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izabaker/Desktop/Coyote Revision/"/>
    </mc:Choice>
  </mc:AlternateContent>
  <xr:revisionPtr revIDLastSave="0" documentId="13_ncr:1_{651AE5C5-2710-BC4C-A7EF-05062505E762}" xr6:coauthVersionLast="47" xr6:coauthVersionMax="47" xr10:uidLastSave="{00000000-0000-0000-0000-000000000000}"/>
  <bookViews>
    <workbookView xWindow="0" yWindow="500" windowWidth="28800" windowHeight="17500" xr2:uid="{67403A51-FE09-5B4D-8543-373ED9C5E358}"/>
  </bookViews>
  <sheets>
    <sheet name="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79" i="1" l="1"/>
  <c r="J80" i="1"/>
  <c r="J82" i="1"/>
  <c r="J84" i="1"/>
  <c r="J122" i="1"/>
  <c r="J123" i="1"/>
  <c r="J87" i="1"/>
  <c r="J88" i="1"/>
  <c r="J112" i="1"/>
  <c r="J113" i="1"/>
  <c r="J114" i="1"/>
  <c r="J119" i="1"/>
  <c r="J120" i="1"/>
  <c r="J121" i="1"/>
  <c r="J76" i="1"/>
  <c r="H79" i="1"/>
  <c r="H80" i="1"/>
  <c r="H82" i="1"/>
  <c r="H84" i="1"/>
  <c r="H122" i="1"/>
  <c r="H123" i="1"/>
  <c r="H87" i="1"/>
  <c r="H88" i="1"/>
  <c r="H112" i="1"/>
  <c r="H113" i="1"/>
  <c r="H114" i="1"/>
  <c r="H119" i="1"/>
  <c r="H120" i="1"/>
  <c r="H121" i="1"/>
  <c r="H76" i="1"/>
  <c r="J75" i="1"/>
  <c r="H75" i="1"/>
  <c r="H74" i="1"/>
  <c r="J73" i="1"/>
  <c r="H73" i="1"/>
  <c r="J72" i="1"/>
  <c r="H72" i="1"/>
  <c r="J71" i="1"/>
  <c r="H71" i="1"/>
  <c r="J70" i="1"/>
  <c r="H70" i="1"/>
  <c r="J69" i="1"/>
  <c r="H69" i="1"/>
  <c r="J68" i="1"/>
  <c r="H68" i="1"/>
  <c r="J67" i="1"/>
  <c r="H67" i="1"/>
  <c r="J66" i="1"/>
  <c r="H66" i="1"/>
  <c r="J65" i="1"/>
  <c r="H65" i="1"/>
  <c r="J64" i="1"/>
  <c r="H64" i="1"/>
  <c r="J63" i="1"/>
  <c r="H63" i="1"/>
  <c r="J62" i="1"/>
  <c r="H62" i="1"/>
  <c r="J61" i="1"/>
  <c r="H61" i="1"/>
  <c r="J60" i="1"/>
  <c r="H60" i="1"/>
  <c r="J59" i="1"/>
  <c r="H59" i="1"/>
  <c r="J58" i="1"/>
  <c r="H58" i="1"/>
  <c r="J57" i="1"/>
  <c r="H57" i="1"/>
  <c r="J56" i="1"/>
  <c r="H56" i="1"/>
  <c r="J55" i="1"/>
  <c r="H55" i="1"/>
  <c r="J54" i="1"/>
  <c r="H54" i="1"/>
  <c r="J53" i="1"/>
  <c r="H53" i="1"/>
  <c r="J52" i="1"/>
  <c r="H52" i="1"/>
  <c r="J51" i="1"/>
  <c r="H51" i="1"/>
  <c r="J50" i="1"/>
  <c r="H50" i="1"/>
  <c r="J49" i="1"/>
  <c r="H49" i="1"/>
  <c r="J48" i="1"/>
  <c r="H48" i="1"/>
  <c r="J47" i="1"/>
  <c r="H47" i="1"/>
  <c r="J46" i="1"/>
  <c r="H46" i="1"/>
  <c r="J45" i="1"/>
  <c r="H45" i="1"/>
  <c r="J44" i="1"/>
  <c r="H44" i="1"/>
  <c r="J43" i="1"/>
  <c r="H43" i="1"/>
  <c r="J42" i="1"/>
  <c r="H42" i="1"/>
  <c r="J41" i="1"/>
  <c r="H41" i="1"/>
  <c r="J40" i="1"/>
  <c r="H40" i="1"/>
  <c r="J39" i="1"/>
  <c r="H39" i="1"/>
  <c r="J38" i="1"/>
  <c r="H38" i="1"/>
  <c r="J37" i="1"/>
  <c r="H37" i="1"/>
  <c r="J36" i="1"/>
  <c r="H36" i="1"/>
  <c r="J35" i="1"/>
  <c r="H35" i="1"/>
  <c r="J34" i="1"/>
  <c r="H34" i="1"/>
  <c r="J33" i="1"/>
  <c r="H33" i="1"/>
  <c r="J32" i="1"/>
  <c r="H32" i="1"/>
  <c r="J31" i="1"/>
  <c r="H31" i="1"/>
  <c r="J30" i="1"/>
  <c r="H30" i="1"/>
  <c r="J29" i="1"/>
  <c r="H29" i="1"/>
  <c r="J28" i="1"/>
  <c r="H28" i="1"/>
  <c r="J27" i="1"/>
  <c r="H27" i="1"/>
  <c r="J26" i="1"/>
  <c r="H26" i="1"/>
  <c r="J25" i="1"/>
  <c r="H25" i="1"/>
  <c r="J24" i="1"/>
  <c r="H24" i="1"/>
  <c r="J23" i="1"/>
  <c r="H23" i="1"/>
  <c r="J22" i="1"/>
  <c r="H22" i="1"/>
  <c r="J21" i="1"/>
  <c r="H21" i="1"/>
  <c r="J20" i="1"/>
  <c r="H20" i="1"/>
  <c r="J19" i="1"/>
  <c r="H19" i="1"/>
  <c r="J18" i="1"/>
  <c r="H18" i="1"/>
  <c r="J17" i="1"/>
  <c r="H17" i="1"/>
  <c r="J16" i="1"/>
  <c r="H16" i="1"/>
  <c r="J15" i="1"/>
  <c r="H15" i="1"/>
  <c r="H14" i="1"/>
  <c r="J13" i="1"/>
  <c r="J12" i="1"/>
  <c r="H12" i="1"/>
  <c r="J11" i="1"/>
  <c r="H11" i="1"/>
  <c r="J10" i="1"/>
  <c r="H10" i="1"/>
  <c r="J9" i="1"/>
  <c r="H9" i="1"/>
  <c r="J8" i="1"/>
  <c r="H8" i="1"/>
  <c r="J7" i="1"/>
  <c r="H7" i="1"/>
  <c r="J6" i="1"/>
  <c r="H6" i="1"/>
  <c r="J5" i="1"/>
  <c r="H5" i="1"/>
</calcChain>
</file>

<file path=xl/sharedStrings.xml><?xml version="1.0" encoding="utf-8"?>
<sst xmlns="http://schemas.openxmlformats.org/spreadsheetml/2006/main" count="1166" uniqueCount="291">
  <si>
    <t>Number</t>
  </si>
  <si>
    <t>Date</t>
  </si>
  <si>
    <t>Sex</t>
  </si>
  <si>
    <t>Weight</t>
  </si>
  <si>
    <t>BCS</t>
  </si>
  <si>
    <t>HWtotal</t>
  </si>
  <si>
    <t>M_HW</t>
  </si>
  <si>
    <t>F_HW</t>
  </si>
  <si>
    <t>TNCoyo-7</t>
  </si>
  <si>
    <t>NA, only intestines and heart</t>
  </si>
  <si>
    <t>No</t>
  </si>
  <si>
    <t>NA</t>
  </si>
  <si>
    <t>TN Coyo-10</t>
  </si>
  <si>
    <t>F</t>
  </si>
  <si>
    <t>Neg</t>
  </si>
  <si>
    <t>TN Coyo-11</t>
  </si>
  <si>
    <t>M</t>
  </si>
  <si>
    <t>Yes</t>
  </si>
  <si>
    <t>TNCoyo-1</t>
  </si>
  <si>
    <t>4/9</t>
  </si>
  <si>
    <t>TNCoyo-2</t>
  </si>
  <si>
    <t>TNCoyo-3</t>
  </si>
  <si>
    <t>3/9</t>
  </si>
  <si>
    <t>TNCoyo-4</t>
  </si>
  <si>
    <t>TNCoyo-5</t>
  </si>
  <si>
    <t>6/9</t>
  </si>
  <si>
    <t>TNCoyo-6</t>
  </si>
  <si>
    <t>TN Coyo-8</t>
  </si>
  <si>
    <t>Wayne Co, TN</t>
  </si>
  <si>
    <t>TN Coyo-9</t>
  </si>
  <si>
    <t>5/9</t>
  </si>
  <si>
    <t>TN Coyo 21-108</t>
  </si>
  <si>
    <t>1/5</t>
  </si>
  <si>
    <t>TN Coyo-12</t>
  </si>
  <si>
    <t>Jan 16 2022</t>
  </si>
  <si>
    <t>3.5/9</t>
  </si>
  <si>
    <t>TN Coyo-13</t>
  </si>
  <si>
    <t>TN Coyo-14</t>
  </si>
  <si>
    <t>Jan 25 2022</t>
  </si>
  <si>
    <t>Knox Co, TN</t>
  </si>
  <si>
    <t>TN Coyo-15</t>
  </si>
  <si>
    <t>Jan 26 2022</t>
  </si>
  <si>
    <t>TN Coyo-16</t>
  </si>
  <si>
    <t>Campbell Co, TN</t>
  </si>
  <si>
    <t>TN Coyo-17</t>
  </si>
  <si>
    <t>Jan 27 2022</t>
  </si>
  <si>
    <t>TN Coyo-18</t>
  </si>
  <si>
    <t>Jan 31 2022</t>
  </si>
  <si>
    <t>TN Coyo-19</t>
  </si>
  <si>
    <t>TN Coyo-20</t>
  </si>
  <si>
    <t>TN Coyo-21</t>
  </si>
  <si>
    <t>GI fur and grass</t>
  </si>
  <si>
    <t>TN Coyo-22</t>
  </si>
  <si>
    <t>TN Coyo-23</t>
  </si>
  <si>
    <t>GI fur and brown ingesta</t>
  </si>
  <si>
    <t>TN Coyo-24</t>
  </si>
  <si>
    <t>Feb 1 2022</t>
  </si>
  <si>
    <t>GI fur, straw, and small bones</t>
  </si>
  <si>
    <t>TN Coyo-25</t>
  </si>
  <si>
    <t>Feb 19 2022</t>
  </si>
  <si>
    <t xml:space="preserve">GI lots of coarse grey fur </t>
  </si>
  <si>
    <t>TN Coyo-26</t>
  </si>
  <si>
    <t>March 3 2022</t>
  </si>
  <si>
    <t>TN Coyo-27</t>
  </si>
  <si>
    <t>GI hair</t>
  </si>
  <si>
    <t>TN Coyo-28</t>
  </si>
  <si>
    <t>TN Coyo-29</t>
  </si>
  <si>
    <t>March 11 2022</t>
  </si>
  <si>
    <t>TN Coyo-30</t>
  </si>
  <si>
    <t>TN Coyo-31 (22-63)</t>
  </si>
  <si>
    <t>March 18 2022</t>
  </si>
  <si>
    <t>1/9</t>
  </si>
  <si>
    <t>Tn Coyo-32</t>
  </si>
  <si>
    <t>April 24 2022</t>
  </si>
  <si>
    <t>TN Coyo-33</t>
  </si>
  <si>
    <t>October 29 2022</t>
  </si>
  <si>
    <t>Knox Co, TN (Middlebrooke pike)</t>
  </si>
  <si>
    <t>TN Coyo-34</t>
  </si>
  <si>
    <t>December 16 2022</t>
  </si>
  <si>
    <t>GI - fur</t>
  </si>
  <si>
    <t>TN Coyo-35</t>
  </si>
  <si>
    <t>GI - small rodents</t>
  </si>
  <si>
    <t>TN Coyo-36</t>
  </si>
  <si>
    <t>TN Coyo-37</t>
  </si>
  <si>
    <t>December 19 2022</t>
  </si>
  <si>
    <t>GI- fur</t>
  </si>
  <si>
    <t>TN Coyo-38</t>
  </si>
  <si>
    <t>TN Coyo-39</t>
  </si>
  <si>
    <t>TN Coyo-40</t>
  </si>
  <si>
    <t>TN Coyo-41</t>
  </si>
  <si>
    <t>January 3 2023</t>
  </si>
  <si>
    <t>TN Coyo-42</t>
  </si>
  <si>
    <t>Straw and brown ingesta</t>
  </si>
  <si>
    <t>TN Coyo-43</t>
  </si>
  <si>
    <t>Fur and brown ingesta</t>
  </si>
  <si>
    <t>TN Coyo-44</t>
  </si>
  <si>
    <t>TN Coyo-45</t>
  </si>
  <si>
    <t>TN Coyo-46</t>
  </si>
  <si>
    <t>January 4 2023</t>
  </si>
  <si>
    <t>Campbell Co, TN (WMA not farm)</t>
  </si>
  <si>
    <t>TN Coyo-47</t>
  </si>
  <si>
    <t>TN Coyo-48</t>
  </si>
  <si>
    <t>January 6 2023</t>
  </si>
  <si>
    <t>GI mostly grass</t>
  </si>
  <si>
    <t>TN Coyo-49</t>
  </si>
  <si>
    <t>TN Coyo-50</t>
  </si>
  <si>
    <t>January 6 223</t>
  </si>
  <si>
    <t>GI full of fur</t>
  </si>
  <si>
    <t>TN Coyo-51</t>
  </si>
  <si>
    <t>January 7 2023</t>
  </si>
  <si>
    <t>GI full of grass</t>
  </si>
  <si>
    <t>TN Coyo-52</t>
  </si>
  <si>
    <t>January 10 2023</t>
  </si>
  <si>
    <t>GI grass</t>
  </si>
  <si>
    <t>TN Coyo-53</t>
  </si>
  <si>
    <t>Gi large slabs of skin with black fur</t>
  </si>
  <si>
    <t>TN Coyo-54</t>
  </si>
  <si>
    <t>January 15 2023</t>
  </si>
  <si>
    <t>GI fawn hooves and fur</t>
  </si>
  <si>
    <t>TN Coyo-55</t>
  </si>
  <si>
    <t>TN Coyo-56</t>
  </si>
  <si>
    <t>GI straw and fur</t>
  </si>
  <si>
    <t>TN Coyo-57</t>
  </si>
  <si>
    <t>January 18 2023</t>
  </si>
  <si>
    <t>TN Coyo-58</t>
  </si>
  <si>
    <t>TN Coyo-59</t>
  </si>
  <si>
    <t>January 29 2023</t>
  </si>
  <si>
    <t>TN Coyo-60</t>
  </si>
  <si>
    <t>February 1 2023</t>
  </si>
  <si>
    <t>TN Coyo-61</t>
  </si>
  <si>
    <t>Febrary 3 2023</t>
  </si>
  <si>
    <t>Campbell, Co TN (WMA)</t>
  </si>
  <si>
    <t>TN Coyo-62</t>
  </si>
  <si>
    <t>February 5 2023</t>
  </si>
  <si>
    <t>Blount Co, TN by airport</t>
  </si>
  <si>
    <t>GI large leaves and fur</t>
  </si>
  <si>
    <t>TN Coyo-63</t>
  </si>
  <si>
    <t>TN Coyo-64</t>
  </si>
  <si>
    <t>February 6 2023</t>
  </si>
  <si>
    <t>TN Coyo-65</t>
  </si>
  <si>
    <t>February 10 2023</t>
  </si>
  <si>
    <t>Campbell Co not Wma</t>
  </si>
  <si>
    <t>TN Coyo-66</t>
  </si>
  <si>
    <t>February 18 2023</t>
  </si>
  <si>
    <t>GI feathers and grass</t>
  </si>
  <si>
    <t>TN Coyo-67</t>
  </si>
  <si>
    <t>GI feathers</t>
  </si>
  <si>
    <t>TN Coyo-68</t>
  </si>
  <si>
    <t>March 4 2023</t>
  </si>
  <si>
    <t>Campbell Co in WMA</t>
  </si>
  <si>
    <t>GI thick coarse black hair - suspect elk</t>
  </si>
  <si>
    <t>TN Coyo-69</t>
  </si>
  <si>
    <t>March 5 2023</t>
  </si>
  <si>
    <t>GI clumps of brown fur</t>
  </si>
  <si>
    <t>TN Coyo-70</t>
  </si>
  <si>
    <t>March 13 2023</t>
  </si>
  <si>
    <t>TN Coyo-71</t>
  </si>
  <si>
    <t>GI plastic and plastic gears, some grass and fur</t>
  </si>
  <si>
    <t>TN Coyo-72</t>
  </si>
  <si>
    <t>May 9 2023</t>
  </si>
  <si>
    <t>Maynardville TN (Union county)</t>
  </si>
  <si>
    <t>GI seeds and grass with occasional slabs of skin</t>
  </si>
  <si>
    <t>TN Coyo-73</t>
  </si>
  <si>
    <t>May 14 2023</t>
  </si>
  <si>
    <t>U</t>
  </si>
  <si>
    <t>GI- grass and brown liquid digesta</t>
  </si>
  <si>
    <t>GI - pieces of a rat in 3 parts</t>
  </si>
  <si>
    <t>McCormick, SC</t>
  </si>
  <si>
    <t>15.29</t>
  </si>
  <si>
    <t>15.56</t>
  </si>
  <si>
    <t>10.94</t>
  </si>
  <si>
    <t>14.37</t>
  </si>
  <si>
    <t>13.12</t>
  </si>
  <si>
    <t>13.3</t>
  </si>
  <si>
    <t>2.5/9</t>
  </si>
  <si>
    <t>2/9</t>
  </si>
  <si>
    <t>Four whole neonatal rabbits, the ears and legs of an adult rabbit, pieces of a fawn, and several other unidentifiable body parts</t>
  </si>
  <si>
    <t xml:space="preserve">Corn </t>
  </si>
  <si>
    <t>Full of brown and white hair</t>
  </si>
  <si>
    <t>Mice</t>
  </si>
  <si>
    <t>Chagas StatPak</t>
  </si>
  <si>
    <t>Toxo</t>
  </si>
  <si>
    <t>N</t>
  </si>
  <si>
    <t>1:100</t>
  </si>
  <si>
    <t>1:50</t>
  </si>
  <si>
    <t>1:400</t>
  </si>
  <si>
    <t>1:800</t>
  </si>
  <si>
    <t>1:3200</t>
  </si>
  <si>
    <t>1:1600</t>
  </si>
  <si>
    <t>1:200</t>
  </si>
  <si>
    <t>&gt;1:3200</t>
  </si>
  <si>
    <t>1:25</t>
  </si>
  <si>
    <t>negative</t>
  </si>
  <si>
    <t>positive (3)</t>
  </si>
  <si>
    <t>positive (Ghost)</t>
  </si>
  <si>
    <t>positive (1)</t>
  </si>
  <si>
    <t>positive (2)</t>
  </si>
  <si>
    <t>NA not enough sample</t>
  </si>
  <si>
    <t>postivie (2)</t>
  </si>
  <si>
    <t>GI - stuffing like from a pillow or stuffed animal</t>
  </si>
  <si>
    <t xml:space="preserve">1:100 </t>
  </si>
  <si>
    <t>Thick grass and brown ingesta</t>
  </si>
  <si>
    <t>Fur and small mammal bones in stomach, normal brown digesta and small rocks in SI</t>
  </si>
  <si>
    <t>GI full of grass and unidentifiable muscle</t>
  </si>
  <si>
    <t>GI grass, fur, and muscle tissue</t>
  </si>
  <si>
    <t>GI small mammal bones and muscle</t>
  </si>
  <si>
    <t>IFA</t>
  </si>
  <si>
    <t>GI - aluminum foil and fluid</t>
  </si>
  <si>
    <t>GI - compost (mostly orange peels)</t>
  </si>
  <si>
    <t>GI very full of fur, bones, and msucle slabs</t>
  </si>
  <si>
    <t>GI very full of fur, bones, and muscle slabs</t>
  </si>
  <si>
    <t xml:space="preserve">T. cruzi ICT </t>
  </si>
  <si>
    <t>Pos (1:1280)</t>
  </si>
  <si>
    <t>NA, not enough</t>
  </si>
  <si>
    <t>NA,not enough</t>
  </si>
  <si>
    <t>Location</t>
  </si>
  <si>
    <t>Dec 1 2020</t>
  </si>
  <si>
    <t>May 1 2021</t>
  </si>
  <si>
    <t>Aug 1 2021</t>
  </si>
  <si>
    <t>April 24 2021</t>
  </si>
  <si>
    <t>June 1 2021</t>
  </si>
  <si>
    <t>GI fur and numerous Physaloptera</t>
  </si>
  <si>
    <t>GI fur and neonate rodent pieces</t>
  </si>
  <si>
    <t>GI fur and mammal bones</t>
  </si>
  <si>
    <t>GI - fur and adipose</t>
  </si>
  <si>
    <t>GI grass and Physaloptera</t>
  </si>
  <si>
    <t>The stomach contains 18 rocks (irregular large gravel-type; 1-3 cm diameter), mud, and scant mixed bird parts (2 feet found).</t>
  </si>
  <si>
    <t>Copper band labeled CID 19347-5 and small avian bone fragments</t>
  </si>
  <si>
    <t>Distemper CT value</t>
  </si>
  <si>
    <t>NA, no serum</t>
  </si>
  <si>
    <t>SC-11</t>
  </si>
  <si>
    <t>SC-28</t>
  </si>
  <si>
    <t>SC-38</t>
  </si>
  <si>
    <t>SC-45</t>
  </si>
  <si>
    <t>SC-48</t>
  </si>
  <si>
    <t>SC-49</t>
  </si>
  <si>
    <t>SC-51</t>
  </si>
  <si>
    <t>SC-53</t>
  </si>
  <si>
    <t>SC-55</t>
  </si>
  <si>
    <t>SC-77</t>
  </si>
  <si>
    <t>SC-79</t>
  </si>
  <si>
    <t>SC-82</t>
  </si>
  <si>
    <t>SC-86</t>
  </si>
  <si>
    <t>SC-69</t>
  </si>
  <si>
    <t>SC-87</t>
  </si>
  <si>
    <t>SC-89</t>
  </si>
  <si>
    <t>SC-03</t>
  </si>
  <si>
    <t>SC-04</t>
  </si>
  <si>
    <t>SC-05</t>
  </si>
  <si>
    <t>SC-08</t>
  </si>
  <si>
    <t>SC-09</t>
  </si>
  <si>
    <t>SC-10</t>
  </si>
  <si>
    <t>SC-12</t>
  </si>
  <si>
    <t>SC-13</t>
  </si>
  <si>
    <t>SC-17</t>
  </si>
  <si>
    <t>SC-18</t>
  </si>
  <si>
    <t>SC-19</t>
  </si>
  <si>
    <t>SC-20</t>
  </si>
  <si>
    <t>SC-36</t>
  </si>
  <si>
    <t>SC-22</t>
  </si>
  <si>
    <t>SC-23</t>
  </si>
  <si>
    <t>SC-24</t>
  </si>
  <si>
    <t>SC-25</t>
  </si>
  <si>
    <t>SC-27</t>
  </si>
  <si>
    <t>SC-32</t>
  </si>
  <si>
    <t>SC-34</t>
  </si>
  <si>
    <t>SC-21</t>
  </si>
  <si>
    <t>SC-30</t>
  </si>
  <si>
    <t>SC-31</t>
  </si>
  <si>
    <t>SC-33</t>
  </si>
  <si>
    <t>SC-07</t>
  </si>
  <si>
    <t>SC-16</t>
  </si>
  <si>
    <t>SC-NOID 1</t>
  </si>
  <si>
    <t>SC-NOID 2</t>
  </si>
  <si>
    <t>SC-57</t>
  </si>
  <si>
    <t>SC-72</t>
  </si>
  <si>
    <t>SC-75</t>
  </si>
  <si>
    <t>Stomach contents: Mammal</t>
  </si>
  <si>
    <t>Stomach contents: Bird</t>
  </si>
  <si>
    <t>Stomach contents: Vegetation</t>
  </si>
  <si>
    <t>Stomach contents: Human-associated</t>
  </si>
  <si>
    <t>SC-01</t>
  </si>
  <si>
    <t>NA, only antemortem samples</t>
  </si>
  <si>
    <t>Stomach contents (when identifiable)</t>
  </si>
  <si>
    <t>Heart Weight (kg)</t>
  </si>
  <si>
    <t>Liver Weight (kg)</t>
  </si>
  <si>
    <t>Liver Percentage to Body Weight</t>
  </si>
  <si>
    <t>Heart Percentage to Body Weight</t>
  </si>
  <si>
    <t>Heartworms?</t>
  </si>
  <si>
    <t>The stomach is nearly 100% full of  coarse, gray hair and rare skin and few bone fragments</t>
  </si>
  <si>
    <t>The stomach is about 50% full and contains hair and fragments of mammalian bo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5">
    <xf numFmtId="0" fontId="0" fillId="0" borderId="0" xfId="0"/>
    <xf numFmtId="15" fontId="0" fillId="0" borderId="0" xfId="0" applyNumberFormat="1" applyAlignment="1">
      <alignment horizontal="left"/>
    </xf>
    <xf numFmtId="49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10" fontId="0" fillId="0" borderId="0" xfId="1" applyNumberFormat="1" applyFont="1" applyAlignment="1">
      <alignment horizontal="left"/>
    </xf>
    <xf numFmtId="10" fontId="0" fillId="0" borderId="0" xfId="0" applyNumberFormat="1" applyAlignment="1">
      <alignment horizontal="left"/>
    </xf>
    <xf numFmtId="0" fontId="2" fillId="0" borderId="0" xfId="0" applyFont="1"/>
    <xf numFmtId="49" fontId="2" fillId="0" borderId="0" xfId="0" applyNumberFormat="1" applyFont="1"/>
    <xf numFmtId="49" fontId="0" fillId="0" borderId="0" xfId="0" applyNumberFormat="1"/>
    <xf numFmtId="9" fontId="0" fillId="0" borderId="0" xfId="1" applyFont="1" applyFill="1" applyBorder="1"/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49" fontId="2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/>
    </xf>
    <xf numFmtId="17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14" fontId="0" fillId="0" borderId="0" xfId="0" applyNumberFormat="1" applyAlignment="1">
      <alignment horizontal="left"/>
    </xf>
    <xf numFmtId="0" fontId="0" fillId="0" borderId="0" xfId="1" applyNumberFormat="1" applyFont="1" applyAlignment="1">
      <alignment horizontal="left"/>
    </xf>
    <xf numFmtId="164" fontId="0" fillId="0" borderId="0" xfId="1" applyNumberFormat="1" applyFont="1" applyAlignment="1">
      <alignment horizontal="left"/>
    </xf>
    <xf numFmtId="49" fontId="0" fillId="0" borderId="0" xfId="1" applyNumberFormat="1" applyFont="1" applyAlignment="1">
      <alignment horizontal="left"/>
    </xf>
    <xf numFmtId="9" fontId="0" fillId="0" borderId="0" xfId="1" applyFont="1" applyAlignment="1">
      <alignment horizontal="left"/>
    </xf>
    <xf numFmtId="49" fontId="3" fillId="0" borderId="0" xfId="1" applyNumberFormat="1" applyFont="1" applyAlignment="1">
      <alignment horizontal="left"/>
    </xf>
    <xf numFmtId="9" fontId="3" fillId="0" borderId="0" xfId="1" applyFont="1" applyAlignment="1">
      <alignment horizontal="left"/>
    </xf>
    <xf numFmtId="0" fontId="0" fillId="2" borderId="0" xfId="0" applyFill="1"/>
    <xf numFmtId="15" fontId="0" fillId="0" borderId="0" xfId="0" applyNumberForma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45BD3D-7B62-E844-9A54-88DDDBEDAE35}">
  <dimension ref="A1:X123"/>
  <sheetViews>
    <sheetView tabSelected="1" workbookViewId="0">
      <pane xSplit="1" topLeftCell="B1" activePane="topRight" state="frozen"/>
      <selection pane="topRight" activeCell="U79" sqref="U79"/>
    </sheetView>
  </sheetViews>
  <sheetFormatPr baseColWidth="10" defaultRowHeight="16" x14ac:dyDescent="0.2"/>
  <cols>
    <col min="3" max="3" width="12.83203125" customWidth="1"/>
    <col min="4" max="4" width="5.83203125" customWidth="1"/>
    <col min="12" max="12" width="8.33203125" customWidth="1"/>
    <col min="13" max="13" width="7.5" customWidth="1"/>
    <col min="14" max="14" width="6.6640625" customWidth="1"/>
    <col min="15" max="15" width="20.33203125" customWidth="1"/>
    <col min="20" max="20" width="15" customWidth="1"/>
    <col min="23" max="23" width="10.83203125" style="8"/>
    <col min="24" max="24" width="17" customWidth="1"/>
  </cols>
  <sheetData>
    <row r="1" spans="1:24" x14ac:dyDescent="0.2">
      <c r="A1" s="11" t="s">
        <v>0</v>
      </c>
      <c r="B1" s="11" t="s">
        <v>1</v>
      </c>
      <c r="C1" s="11" t="s">
        <v>215</v>
      </c>
      <c r="D1" s="11" t="s">
        <v>2</v>
      </c>
      <c r="E1" s="11" t="s">
        <v>3</v>
      </c>
      <c r="F1" s="12" t="s">
        <v>4</v>
      </c>
      <c r="G1" s="11" t="s">
        <v>284</v>
      </c>
      <c r="H1" s="11" t="s">
        <v>287</v>
      </c>
      <c r="I1" s="11" t="s">
        <v>285</v>
      </c>
      <c r="J1" s="13" t="s">
        <v>286</v>
      </c>
      <c r="K1" s="11" t="s">
        <v>288</v>
      </c>
      <c r="L1" s="11" t="s">
        <v>5</v>
      </c>
      <c r="M1" s="11" t="s">
        <v>6</v>
      </c>
      <c r="N1" s="11" t="s">
        <v>7</v>
      </c>
      <c r="O1" s="11" t="s">
        <v>283</v>
      </c>
      <c r="P1" s="6" t="s">
        <v>277</v>
      </c>
      <c r="Q1" s="6" t="s">
        <v>278</v>
      </c>
      <c r="R1" s="6" t="s">
        <v>279</v>
      </c>
      <c r="S1" s="6" t="s">
        <v>280</v>
      </c>
      <c r="T1" s="6" t="s">
        <v>180</v>
      </c>
      <c r="U1" s="6" t="s">
        <v>211</v>
      </c>
      <c r="V1" s="6" t="s">
        <v>206</v>
      </c>
      <c r="W1" s="7" t="s">
        <v>181</v>
      </c>
      <c r="X1" s="6" t="s">
        <v>228</v>
      </c>
    </row>
    <row r="2" spans="1:24" x14ac:dyDescent="0.2">
      <c r="A2" s="3" t="s">
        <v>8</v>
      </c>
      <c r="B2" s="14" t="s">
        <v>216</v>
      </c>
      <c r="C2" s="3" t="s">
        <v>164</v>
      </c>
      <c r="D2" s="3" t="s">
        <v>164</v>
      </c>
      <c r="E2" s="3" t="s">
        <v>9</v>
      </c>
      <c r="F2" s="2"/>
      <c r="G2" s="3"/>
      <c r="H2" s="3"/>
      <c r="I2" s="3"/>
      <c r="J2" s="15"/>
      <c r="K2" s="3" t="s">
        <v>10</v>
      </c>
      <c r="L2" s="3">
        <v>0</v>
      </c>
      <c r="M2" s="3"/>
      <c r="N2" s="3"/>
      <c r="T2" t="s">
        <v>195</v>
      </c>
      <c r="U2" t="s">
        <v>197</v>
      </c>
      <c r="W2" s="8" t="s">
        <v>184</v>
      </c>
      <c r="X2" t="s">
        <v>11</v>
      </c>
    </row>
    <row r="3" spans="1:24" x14ac:dyDescent="0.2">
      <c r="A3" s="3" t="s">
        <v>12</v>
      </c>
      <c r="B3" s="14" t="s">
        <v>217</v>
      </c>
      <c r="C3" s="3" t="s">
        <v>164</v>
      </c>
      <c r="D3" s="3" t="s">
        <v>13</v>
      </c>
      <c r="E3" s="3" t="s">
        <v>9</v>
      </c>
      <c r="F3" s="2"/>
      <c r="G3" s="3"/>
      <c r="H3" s="4"/>
      <c r="I3" s="3"/>
      <c r="J3" s="15"/>
      <c r="K3" s="17" t="s">
        <v>10</v>
      </c>
      <c r="L3" s="17">
        <v>0</v>
      </c>
      <c r="M3" s="17"/>
      <c r="N3" s="17"/>
      <c r="T3" t="s">
        <v>229</v>
      </c>
      <c r="U3" t="s">
        <v>229</v>
      </c>
      <c r="V3" t="s">
        <v>229</v>
      </c>
      <c r="W3" t="s">
        <v>229</v>
      </c>
      <c r="X3" t="s">
        <v>11</v>
      </c>
    </row>
    <row r="4" spans="1:24" x14ac:dyDescent="0.2">
      <c r="A4" s="3" t="s">
        <v>15</v>
      </c>
      <c r="B4" s="14" t="s">
        <v>217</v>
      </c>
      <c r="C4" s="3" t="s">
        <v>164</v>
      </c>
      <c r="D4" s="3" t="s">
        <v>16</v>
      </c>
      <c r="E4" s="3" t="s">
        <v>9</v>
      </c>
      <c r="F4" s="2"/>
      <c r="G4" s="3"/>
      <c r="H4" s="4"/>
      <c r="I4" s="3"/>
      <c r="J4" s="15"/>
      <c r="K4" s="17" t="s">
        <v>17</v>
      </c>
      <c r="L4" s="17">
        <v>43</v>
      </c>
      <c r="M4" s="17">
        <v>19</v>
      </c>
      <c r="N4" s="17">
        <v>24</v>
      </c>
      <c r="T4" t="s">
        <v>229</v>
      </c>
      <c r="U4" t="s">
        <v>229</v>
      </c>
      <c r="V4" t="s">
        <v>229</v>
      </c>
      <c r="W4" t="s">
        <v>229</v>
      </c>
      <c r="X4" t="s">
        <v>11</v>
      </c>
    </row>
    <row r="5" spans="1:24" x14ac:dyDescent="0.2">
      <c r="A5" s="3" t="s">
        <v>18</v>
      </c>
      <c r="B5" s="14" t="s">
        <v>218</v>
      </c>
      <c r="C5" s="3" t="s">
        <v>149</v>
      </c>
      <c r="D5" s="3" t="s">
        <v>16</v>
      </c>
      <c r="E5" s="3">
        <v>9.67</v>
      </c>
      <c r="F5" s="2" t="s">
        <v>19</v>
      </c>
      <c r="G5" s="3">
        <v>0.06</v>
      </c>
      <c r="H5" s="4">
        <f t="shared" ref="H5:H12" si="0">G5/E5</f>
        <v>6.2047569803516025E-3</v>
      </c>
      <c r="I5" s="3">
        <v>0.28000000000000003</v>
      </c>
      <c r="J5" s="18">
        <f t="shared" ref="J5:J13" si="1">I5/E5</f>
        <v>2.8955532574974151E-2</v>
      </c>
      <c r="K5" s="17" t="s">
        <v>10</v>
      </c>
      <c r="L5" s="17">
        <v>0</v>
      </c>
      <c r="M5" s="17"/>
      <c r="N5" s="17"/>
      <c r="T5" t="s">
        <v>182</v>
      </c>
      <c r="W5" s="8" t="s">
        <v>183</v>
      </c>
      <c r="X5" t="s">
        <v>11</v>
      </c>
    </row>
    <row r="6" spans="1:24" x14ac:dyDescent="0.2">
      <c r="A6" s="3" t="s">
        <v>20</v>
      </c>
      <c r="B6" s="14" t="s">
        <v>218</v>
      </c>
      <c r="C6" s="3" t="s">
        <v>149</v>
      </c>
      <c r="D6" s="3" t="s">
        <v>16</v>
      </c>
      <c r="E6" s="3">
        <v>15.99</v>
      </c>
      <c r="F6" s="2" t="s">
        <v>19</v>
      </c>
      <c r="G6" s="3">
        <v>0.12</v>
      </c>
      <c r="H6" s="4">
        <f t="shared" si="0"/>
        <v>7.5046904315196998E-3</v>
      </c>
      <c r="I6" s="3">
        <v>0.32</v>
      </c>
      <c r="J6" s="18">
        <f t="shared" si="1"/>
        <v>2.0012507817385866E-2</v>
      </c>
      <c r="K6" s="17" t="s">
        <v>17</v>
      </c>
      <c r="L6" s="17">
        <v>2</v>
      </c>
      <c r="M6" s="17">
        <v>1</v>
      </c>
      <c r="N6" s="17">
        <v>1</v>
      </c>
      <c r="T6" t="s">
        <v>229</v>
      </c>
      <c r="U6" t="s">
        <v>229</v>
      </c>
      <c r="V6" t="s">
        <v>229</v>
      </c>
      <c r="W6" s="8" t="s">
        <v>229</v>
      </c>
      <c r="X6" t="s">
        <v>11</v>
      </c>
    </row>
    <row r="7" spans="1:24" x14ac:dyDescent="0.2">
      <c r="A7" s="3" t="s">
        <v>21</v>
      </c>
      <c r="B7" s="14" t="s">
        <v>218</v>
      </c>
      <c r="C7" s="3" t="s">
        <v>149</v>
      </c>
      <c r="D7" s="3" t="s">
        <v>16</v>
      </c>
      <c r="E7" s="3">
        <v>9.85</v>
      </c>
      <c r="F7" s="2" t="s">
        <v>22</v>
      </c>
      <c r="G7" s="3">
        <v>0.06</v>
      </c>
      <c r="H7" s="4">
        <f t="shared" si="0"/>
        <v>6.0913705583756344E-3</v>
      </c>
      <c r="I7" s="3">
        <v>0.22</v>
      </c>
      <c r="J7" s="18">
        <f t="shared" si="1"/>
        <v>2.2335025380710662E-2</v>
      </c>
      <c r="K7" s="17" t="s">
        <v>17</v>
      </c>
      <c r="L7" s="17">
        <v>7</v>
      </c>
      <c r="M7" s="17">
        <v>5</v>
      </c>
      <c r="N7" s="17">
        <v>2</v>
      </c>
      <c r="O7" s="3" t="s">
        <v>207</v>
      </c>
      <c r="P7">
        <v>0</v>
      </c>
      <c r="Q7">
        <v>0</v>
      </c>
      <c r="R7">
        <v>0</v>
      </c>
      <c r="S7">
        <v>1</v>
      </c>
      <c r="T7" t="s">
        <v>182</v>
      </c>
      <c r="W7" s="8" t="s">
        <v>184</v>
      </c>
      <c r="X7" t="s">
        <v>11</v>
      </c>
    </row>
    <row r="8" spans="1:24" x14ac:dyDescent="0.2">
      <c r="A8" s="3" t="s">
        <v>23</v>
      </c>
      <c r="B8" s="14" t="s">
        <v>218</v>
      </c>
      <c r="C8" s="3" t="s">
        <v>149</v>
      </c>
      <c r="D8" s="3" t="s">
        <v>13</v>
      </c>
      <c r="E8" s="3">
        <v>12.5</v>
      </c>
      <c r="F8" s="2" t="s">
        <v>19</v>
      </c>
      <c r="G8" s="3">
        <v>0.1</v>
      </c>
      <c r="H8" s="4">
        <f t="shared" si="0"/>
        <v>8.0000000000000002E-3</v>
      </c>
      <c r="I8" s="3">
        <v>0.26</v>
      </c>
      <c r="J8" s="18">
        <f t="shared" si="1"/>
        <v>2.0799999999999999E-2</v>
      </c>
      <c r="K8" s="17" t="s">
        <v>10</v>
      </c>
      <c r="L8" s="17">
        <v>0</v>
      </c>
      <c r="M8" s="17"/>
      <c r="N8" s="17"/>
      <c r="T8" t="s">
        <v>182</v>
      </c>
      <c r="W8" s="8" t="s">
        <v>183</v>
      </c>
      <c r="X8" t="s">
        <v>11</v>
      </c>
    </row>
    <row r="9" spans="1:24" x14ac:dyDescent="0.2">
      <c r="A9" s="3" t="s">
        <v>24</v>
      </c>
      <c r="B9" s="14" t="s">
        <v>218</v>
      </c>
      <c r="C9" s="3" t="s">
        <v>149</v>
      </c>
      <c r="D9" s="3" t="s">
        <v>16</v>
      </c>
      <c r="E9" s="3">
        <v>20.53</v>
      </c>
      <c r="F9" s="2" t="s">
        <v>25</v>
      </c>
      <c r="G9" s="3">
        <v>0.16</v>
      </c>
      <c r="H9" s="4">
        <f t="shared" si="0"/>
        <v>7.7934729663906473E-3</v>
      </c>
      <c r="I9" s="3">
        <v>0.34</v>
      </c>
      <c r="J9" s="18">
        <f t="shared" si="1"/>
        <v>1.6561130053580127E-2</v>
      </c>
      <c r="K9" s="17" t="s">
        <v>17</v>
      </c>
      <c r="L9" s="17">
        <v>11</v>
      </c>
      <c r="M9" s="17">
        <v>5</v>
      </c>
      <c r="N9" s="17">
        <v>6</v>
      </c>
      <c r="O9" s="3" t="s">
        <v>199</v>
      </c>
      <c r="P9">
        <v>0</v>
      </c>
      <c r="Q9">
        <v>0</v>
      </c>
      <c r="R9">
        <v>0</v>
      </c>
      <c r="S9">
        <v>1</v>
      </c>
      <c r="T9" t="s">
        <v>182</v>
      </c>
      <c r="W9" s="8" t="s">
        <v>184</v>
      </c>
      <c r="X9" t="s">
        <v>11</v>
      </c>
    </row>
    <row r="10" spans="1:24" x14ac:dyDescent="0.2">
      <c r="A10" s="3" t="s">
        <v>26</v>
      </c>
      <c r="B10" s="14" t="s">
        <v>218</v>
      </c>
      <c r="C10" s="3" t="s">
        <v>39</v>
      </c>
      <c r="D10" s="3" t="s">
        <v>16</v>
      </c>
      <c r="E10" s="3">
        <v>14.79</v>
      </c>
      <c r="F10" s="2" t="s">
        <v>19</v>
      </c>
      <c r="G10" s="3">
        <v>0.12</v>
      </c>
      <c r="H10" s="4">
        <f t="shared" si="0"/>
        <v>8.1135902636916835E-3</v>
      </c>
      <c r="I10" s="3">
        <v>0.34</v>
      </c>
      <c r="J10" s="18">
        <f t="shared" si="1"/>
        <v>2.298850574712644E-2</v>
      </c>
      <c r="K10" s="17" t="s">
        <v>17</v>
      </c>
      <c r="L10" s="17">
        <v>35</v>
      </c>
      <c r="M10" s="17">
        <v>22</v>
      </c>
      <c r="N10" s="17">
        <v>13</v>
      </c>
      <c r="O10" s="3" t="s">
        <v>208</v>
      </c>
      <c r="P10">
        <v>0</v>
      </c>
      <c r="Q10">
        <v>0</v>
      </c>
      <c r="R10">
        <v>0</v>
      </c>
      <c r="S10">
        <v>1</v>
      </c>
      <c r="T10" t="s">
        <v>182</v>
      </c>
      <c r="W10" s="8" t="s">
        <v>14</v>
      </c>
      <c r="X10" t="s">
        <v>11</v>
      </c>
    </row>
    <row r="11" spans="1:24" x14ac:dyDescent="0.2">
      <c r="A11" s="3" t="s">
        <v>27</v>
      </c>
      <c r="B11" s="14" t="s">
        <v>219</v>
      </c>
      <c r="C11" s="3" t="s">
        <v>28</v>
      </c>
      <c r="D11" s="3" t="s">
        <v>16</v>
      </c>
      <c r="E11" s="3">
        <v>16.100000000000001</v>
      </c>
      <c r="F11" s="2" t="s">
        <v>22</v>
      </c>
      <c r="G11" s="3">
        <v>0.14000000000000001</v>
      </c>
      <c r="H11" s="4">
        <f t="shared" si="0"/>
        <v>8.6956521739130436E-3</v>
      </c>
      <c r="I11" s="3">
        <v>0.38</v>
      </c>
      <c r="J11" s="18">
        <f t="shared" si="1"/>
        <v>2.3602484472049687E-2</v>
      </c>
      <c r="K11" s="17" t="s">
        <v>10</v>
      </c>
      <c r="L11" s="17">
        <v>0</v>
      </c>
      <c r="M11" s="17"/>
      <c r="N11" s="17"/>
      <c r="O11" s="16" t="s">
        <v>165</v>
      </c>
      <c r="P11">
        <v>0</v>
      </c>
      <c r="Q11">
        <v>0</v>
      </c>
      <c r="R11">
        <v>1</v>
      </c>
      <c r="S11">
        <v>0</v>
      </c>
      <c r="T11" t="s">
        <v>229</v>
      </c>
      <c r="U11" t="s">
        <v>229</v>
      </c>
      <c r="V11" t="s">
        <v>229</v>
      </c>
      <c r="W11" t="s">
        <v>229</v>
      </c>
      <c r="X11" s="23">
        <v>30.049999999999997</v>
      </c>
    </row>
    <row r="12" spans="1:24" x14ac:dyDescent="0.2">
      <c r="A12" s="3" t="s">
        <v>29</v>
      </c>
      <c r="B12" s="14" t="s">
        <v>219</v>
      </c>
      <c r="C12" s="3" t="s">
        <v>28</v>
      </c>
      <c r="D12" s="3" t="s">
        <v>13</v>
      </c>
      <c r="E12" s="3">
        <v>13.44</v>
      </c>
      <c r="F12" s="2" t="s">
        <v>30</v>
      </c>
      <c r="G12" s="3">
        <v>0.12</v>
      </c>
      <c r="H12" s="4">
        <f t="shared" si="0"/>
        <v>8.9285714285714281E-3</v>
      </c>
      <c r="I12" s="3">
        <v>0.28000000000000003</v>
      </c>
      <c r="J12" s="18">
        <f t="shared" si="1"/>
        <v>2.0833333333333336E-2</v>
      </c>
      <c r="K12" s="17" t="s">
        <v>10</v>
      </c>
      <c r="L12" s="17">
        <v>0</v>
      </c>
      <c r="M12" s="17"/>
      <c r="N12" s="17"/>
      <c r="O12" s="3" t="s">
        <v>166</v>
      </c>
      <c r="P12">
        <v>1</v>
      </c>
      <c r="Q12">
        <v>0</v>
      </c>
      <c r="R12">
        <v>0</v>
      </c>
      <c r="S12">
        <v>0</v>
      </c>
      <c r="T12" t="s">
        <v>229</v>
      </c>
      <c r="U12" t="s">
        <v>229</v>
      </c>
      <c r="V12" t="s">
        <v>229</v>
      </c>
      <c r="W12" t="s">
        <v>229</v>
      </c>
      <c r="X12" t="s">
        <v>14</v>
      </c>
    </row>
    <row r="13" spans="1:24" x14ac:dyDescent="0.2">
      <c r="A13" s="3" t="s">
        <v>31</v>
      </c>
      <c r="B13" s="14" t="s">
        <v>220</v>
      </c>
      <c r="C13" s="3" t="s">
        <v>39</v>
      </c>
      <c r="D13" s="3" t="s">
        <v>13</v>
      </c>
      <c r="E13" s="3">
        <v>10.4</v>
      </c>
      <c r="F13" s="2" t="s">
        <v>32</v>
      </c>
      <c r="G13" s="3" t="s">
        <v>11</v>
      </c>
      <c r="H13" s="4" t="s">
        <v>11</v>
      </c>
      <c r="I13" s="3">
        <v>0.38</v>
      </c>
      <c r="J13" s="18">
        <f t="shared" si="1"/>
        <v>3.653846153846154E-2</v>
      </c>
      <c r="K13" s="17" t="s">
        <v>17</v>
      </c>
      <c r="L13" s="17">
        <v>24</v>
      </c>
      <c r="M13" s="17">
        <v>10</v>
      </c>
      <c r="N13" s="17">
        <v>14</v>
      </c>
      <c r="T13" t="s">
        <v>229</v>
      </c>
      <c r="U13" t="s">
        <v>229</v>
      </c>
      <c r="V13" t="s">
        <v>229</v>
      </c>
      <c r="W13" t="s">
        <v>229</v>
      </c>
      <c r="X13" s="23">
        <v>14.9</v>
      </c>
    </row>
    <row r="14" spans="1:24" x14ac:dyDescent="0.2">
      <c r="A14" s="3" t="s">
        <v>33</v>
      </c>
      <c r="B14" s="3" t="s">
        <v>34</v>
      </c>
      <c r="C14" s="3" t="s">
        <v>39</v>
      </c>
      <c r="D14" s="3" t="s">
        <v>13</v>
      </c>
      <c r="E14" s="3">
        <v>13.05</v>
      </c>
      <c r="F14" s="2" t="s">
        <v>35</v>
      </c>
      <c r="G14" s="3">
        <v>0.1</v>
      </c>
      <c r="H14" s="4">
        <f t="shared" ref="H14:H45" si="2">G14/E14</f>
        <v>7.6628352490421452E-3</v>
      </c>
      <c r="I14" s="3" t="s">
        <v>11</v>
      </c>
      <c r="J14" s="18" t="s">
        <v>11</v>
      </c>
      <c r="K14" s="17" t="s">
        <v>10</v>
      </c>
      <c r="L14" s="17">
        <v>0</v>
      </c>
      <c r="M14" s="17"/>
      <c r="N14" s="17"/>
      <c r="T14" t="s">
        <v>229</v>
      </c>
      <c r="U14" t="s">
        <v>229</v>
      </c>
      <c r="V14" t="s">
        <v>229</v>
      </c>
      <c r="W14" t="s">
        <v>229</v>
      </c>
      <c r="X14" t="s">
        <v>11</v>
      </c>
    </row>
    <row r="15" spans="1:24" x14ac:dyDescent="0.2">
      <c r="A15" s="3" t="s">
        <v>36</v>
      </c>
      <c r="B15" s="3" t="s">
        <v>34</v>
      </c>
      <c r="C15" s="3" t="s">
        <v>39</v>
      </c>
      <c r="D15" s="3" t="s">
        <v>16</v>
      </c>
      <c r="E15" s="3">
        <v>18</v>
      </c>
      <c r="F15" s="2" t="s">
        <v>25</v>
      </c>
      <c r="G15" s="3">
        <v>0.12</v>
      </c>
      <c r="H15" s="4">
        <f t="shared" si="2"/>
        <v>6.6666666666666662E-3</v>
      </c>
      <c r="I15" s="3">
        <v>0.24</v>
      </c>
      <c r="J15" s="18">
        <f t="shared" ref="J15:J46" si="3">I15/E15</f>
        <v>1.3333333333333332E-2</v>
      </c>
      <c r="K15" s="17" t="s">
        <v>10</v>
      </c>
      <c r="L15" s="17">
        <v>0</v>
      </c>
      <c r="M15" s="17"/>
      <c r="N15" s="17"/>
      <c r="T15" t="s">
        <v>229</v>
      </c>
      <c r="U15" t="s">
        <v>229</v>
      </c>
      <c r="V15" t="s">
        <v>229</v>
      </c>
      <c r="W15" t="s">
        <v>229</v>
      </c>
      <c r="X15" t="s">
        <v>11</v>
      </c>
    </row>
    <row r="16" spans="1:24" x14ac:dyDescent="0.2">
      <c r="A16" s="3" t="s">
        <v>37</v>
      </c>
      <c r="B16" s="3" t="s">
        <v>38</v>
      </c>
      <c r="C16" s="3" t="s">
        <v>39</v>
      </c>
      <c r="D16" s="3" t="s">
        <v>16</v>
      </c>
      <c r="E16" s="3">
        <v>14.7</v>
      </c>
      <c r="F16" s="2" t="s">
        <v>19</v>
      </c>
      <c r="G16" s="17">
        <v>0.14099999999999999</v>
      </c>
      <c r="H16" s="5">
        <f t="shared" si="2"/>
        <v>9.5918367346938763E-3</v>
      </c>
      <c r="I16" s="3">
        <v>0.29599999999999999</v>
      </c>
      <c r="J16" s="15">
        <f t="shared" si="3"/>
        <v>2.0136054421768707E-2</v>
      </c>
      <c r="K16" s="17" t="s">
        <v>17</v>
      </c>
      <c r="L16" s="17">
        <v>1</v>
      </c>
      <c r="M16" s="17">
        <v>1</v>
      </c>
      <c r="N16" s="17">
        <v>0</v>
      </c>
      <c r="T16" t="s">
        <v>195</v>
      </c>
      <c r="U16" t="s">
        <v>197</v>
      </c>
      <c r="W16" s="8" t="s">
        <v>185</v>
      </c>
      <c r="X16" t="s">
        <v>14</v>
      </c>
    </row>
    <row r="17" spans="1:24" x14ac:dyDescent="0.2">
      <c r="A17" s="3" t="s">
        <v>40</v>
      </c>
      <c r="B17" s="3" t="s">
        <v>41</v>
      </c>
      <c r="C17" s="3" t="s">
        <v>39</v>
      </c>
      <c r="D17" s="3" t="s">
        <v>16</v>
      </c>
      <c r="E17" s="3">
        <v>14.88</v>
      </c>
      <c r="F17" s="2" t="s">
        <v>30</v>
      </c>
      <c r="G17" s="17">
        <v>0.124</v>
      </c>
      <c r="H17" s="5">
        <f t="shared" si="2"/>
        <v>8.3333333333333332E-3</v>
      </c>
      <c r="I17" s="3">
        <v>0.26</v>
      </c>
      <c r="J17" s="18">
        <f t="shared" si="3"/>
        <v>1.7473118279569891E-2</v>
      </c>
      <c r="K17" s="17" t="s">
        <v>10</v>
      </c>
      <c r="L17" s="17">
        <v>0</v>
      </c>
      <c r="M17" s="17"/>
      <c r="N17" s="17"/>
      <c r="T17" t="s">
        <v>182</v>
      </c>
      <c r="W17" s="8" t="s">
        <v>183</v>
      </c>
      <c r="X17" t="s">
        <v>14</v>
      </c>
    </row>
    <row r="18" spans="1:24" x14ac:dyDescent="0.2">
      <c r="A18" s="3" t="s">
        <v>42</v>
      </c>
      <c r="B18" s="3" t="s">
        <v>41</v>
      </c>
      <c r="C18" s="3" t="s">
        <v>43</v>
      </c>
      <c r="D18" s="3" t="s">
        <v>16</v>
      </c>
      <c r="E18" s="3">
        <v>12.2</v>
      </c>
      <c r="F18" s="2" t="s">
        <v>19</v>
      </c>
      <c r="G18" s="17">
        <v>9.5000000000000001E-2</v>
      </c>
      <c r="H18" s="5">
        <f t="shared" si="2"/>
        <v>7.7868852459016397E-3</v>
      </c>
      <c r="I18" s="3">
        <v>0.44</v>
      </c>
      <c r="J18" s="18">
        <f t="shared" si="3"/>
        <v>3.6065573770491806E-2</v>
      </c>
      <c r="K18" s="17" t="s">
        <v>17</v>
      </c>
      <c r="L18" s="17">
        <v>9</v>
      </c>
      <c r="M18" s="17">
        <v>2</v>
      </c>
      <c r="N18" s="17">
        <v>7</v>
      </c>
      <c r="O18" s="3" t="s">
        <v>221</v>
      </c>
      <c r="P18">
        <v>1</v>
      </c>
      <c r="Q18">
        <v>0</v>
      </c>
      <c r="R18">
        <v>0</v>
      </c>
      <c r="S18">
        <v>0</v>
      </c>
      <c r="T18" t="s">
        <v>182</v>
      </c>
      <c r="W18" s="8" t="s">
        <v>186</v>
      </c>
      <c r="X18" t="s">
        <v>14</v>
      </c>
    </row>
    <row r="19" spans="1:24" x14ac:dyDescent="0.2">
      <c r="A19" s="3" t="s">
        <v>44</v>
      </c>
      <c r="B19" s="3" t="s">
        <v>45</v>
      </c>
      <c r="C19" s="3" t="s">
        <v>43</v>
      </c>
      <c r="D19" s="3" t="s">
        <v>13</v>
      </c>
      <c r="E19" s="3">
        <v>12.6</v>
      </c>
      <c r="F19" s="2" t="s">
        <v>19</v>
      </c>
      <c r="G19" s="17">
        <v>0.1</v>
      </c>
      <c r="H19" s="5">
        <f t="shared" si="2"/>
        <v>7.9365079365079378E-3</v>
      </c>
      <c r="I19" s="3">
        <v>0.38</v>
      </c>
      <c r="J19" s="18">
        <f t="shared" si="3"/>
        <v>3.0158730158730159E-2</v>
      </c>
      <c r="K19" s="17" t="s">
        <v>10</v>
      </c>
      <c r="L19" s="17">
        <v>0</v>
      </c>
      <c r="M19" s="17"/>
      <c r="N19" s="17"/>
      <c r="T19" t="s">
        <v>182</v>
      </c>
      <c r="W19" s="8" t="s">
        <v>187</v>
      </c>
      <c r="X19" t="s">
        <v>14</v>
      </c>
    </row>
    <row r="20" spans="1:24" x14ac:dyDescent="0.2">
      <c r="A20" s="3" t="s">
        <v>46</v>
      </c>
      <c r="B20" s="3" t="s">
        <v>47</v>
      </c>
      <c r="C20" s="3" t="s">
        <v>43</v>
      </c>
      <c r="D20" s="3" t="s">
        <v>13</v>
      </c>
      <c r="E20" s="3">
        <v>10</v>
      </c>
      <c r="F20" s="2" t="s">
        <v>19</v>
      </c>
      <c r="G20" s="17">
        <v>8.5000000000000006E-2</v>
      </c>
      <c r="H20" s="5">
        <f t="shared" si="2"/>
        <v>8.5000000000000006E-3</v>
      </c>
      <c r="I20" s="3">
        <v>0.22</v>
      </c>
      <c r="J20" s="18">
        <f t="shared" si="3"/>
        <v>2.1999999999999999E-2</v>
      </c>
      <c r="K20" s="17" t="s">
        <v>10</v>
      </c>
      <c r="L20" s="17">
        <v>0</v>
      </c>
      <c r="M20" s="17"/>
      <c r="N20" s="17"/>
      <c r="T20" t="s">
        <v>182</v>
      </c>
      <c r="W20" s="8" t="s">
        <v>188</v>
      </c>
      <c r="X20" t="s">
        <v>14</v>
      </c>
    </row>
    <row r="21" spans="1:24" x14ac:dyDescent="0.2">
      <c r="A21" s="3" t="s">
        <v>48</v>
      </c>
      <c r="B21" s="3" t="s">
        <v>47</v>
      </c>
      <c r="C21" s="3" t="s">
        <v>43</v>
      </c>
      <c r="D21" s="3" t="s">
        <v>16</v>
      </c>
      <c r="E21" s="3">
        <v>11.7</v>
      </c>
      <c r="F21" s="2" t="s">
        <v>19</v>
      </c>
      <c r="G21" s="17">
        <v>9.5000000000000001E-2</v>
      </c>
      <c r="H21" s="5">
        <f t="shared" si="2"/>
        <v>8.1196581196581203E-3</v>
      </c>
      <c r="I21" s="3">
        <v>0.28000000000000003</v>
      </c>
      <c r="J21" s="18">
        <f t="shared" si="3"/>
        <v>2.3931623931623937E-2</v>
      </c>
      <c r="K21" s="17" t="s">
        <v>10</v>
      </c>
      <c r="L21" s="17">
        <v>0</v>
      </c>
      <c r="M21" s="17"/>
      <c r="N21" s="17"/>
      <c r="O21" s="3" t="s">
        <v>222</v>
      </c>
      <c r="P21">
        <v>1</v>
      </c>
      <c r="Q21">
        <v>0</v>
      </c>
      <c r="R21">
        <v>0</v>
      </c>
      <c r="S21">
        <v>0</v>
      </c>
      <c r="T21" t="s">
        <v>182</v>
      </c>
      <c r="W21" s="8" t="s">
        <v>188</v>
      </c>
      <c r="X21" t="s">
        <v>14</v>
      </c>
    </row>
    <row r="22" spans="1:24" x14ac:dyDescent="0.2">
      <c r="A22" s="3" t="s">
        <v>49</v>
      </c>
      <c r="B22" s="3" t="s">
        <v>47</v>
      </c>
      <c r="C22" s="3" t="s">
        <v>43</v>
      </c>
      <c r="D22" s="3" t="s">
        <v>16</v>
      </c>
      <c r="E22" s="3">
        <v>11.8</v>
      </c>
      <c r="F22" s="2" t="s">
        <v>22</v>
      </c>
      <c r="G22" s="17">
        <v>9.8000000000000004E-2</v>
      </c>
      <c r="H22" s="5">
        <f t="shared" si="2"/>
        <v>8.305084745762711E-3</v>
      </c>
      <c r="I22" s="3">
        <v>0.28000000000000003</v>
      </c>
      <c r="J22" s="18">
        <f t="shared" si="3"/>
        <v>2.3728813559322035E-2</v>
      </c>
      <c r="K22" s="17" t="s">
        <v>17</v>
      </c>
      <c r="L22" s="17">
        <v>32</v>
      </c>
      <c r="M22" s="17">
        <v>15</v>
      </c>
      <c r="N22" s="17">
        <v>17</v>
      </c>
      <c r="O22" s="3" t="s">
        <v>223</v>
      </c>
      <c r="P22">
        <v>1</v>
      </c>
      <c r="Q22">
        <v>0</v>
      </c>
      <c r="R22">
        <v>0</v>
      </c>
      <c r="S22">
        <v>0</v>
      </c>
      <c r="T22" t="s">
        <v>198</v>
      </c>
      <c r="U22" t="s">
        <v>14</v>
      </c>
      <c r="V22" t="s">
        <v>14</v>
      </c>
      <c r="W22" s="8" t="s">
        <v>188</v>
      </c>
      <c r="X22" t="s">
        <v>14</v>
      </c>
    </row>
    <row r="23" spans="1:24" x14ac:dyDescent="0.2">
      <c r="A23" s="3" t="s">
        <v>50</v>
      </c>
      <c r="B23" s="3" t="s">
        <v>47</v>
      </c>
      <c r="C23" s="3" t="s">
        <v>43</v>
      </c>
      <c r="D23" s="3" t="s">
        <v>16</v>
      </c>
      <c r="E23" s="3">
        <v>17.899999999999999</v>
      </c>
      <c r="F23" s="2" t="s">
        <v>19</v>
      </c>
      <c r="G23" s="17">
        <v>0.16</v>
      </c>
      <c r="H23" s="5">
        <f t="shared" si="2"/>
        <v>8.9385474860335205E-3</v>
      </c>
      <c r="I23" s="3">
        <v>0.42</v>
      </c>
      <c r="J23" s="18">
        <f t="shared" si="3"/>
        <v>2.3463687150837988E-2</v>
      </c>
      <c r="K23" s="17" t="s">
        <v>10</v>
      </c>
      <c r="L23" s="17">
        <v>0</v>
      </c>
      <c r="M23" s="17"/>
      <c r="N23" s="17"/>
      <c r="O23" s="3" t="s">
        <v>51</v>
      </c>
      <c r="P23">
        <v>1</v>
      </c>
      <c r="Q23">
        <v>0</v>
      </c>
      <c r="R23">
        <v>1</v>
      </c>
      <c r="S23">
        <v>0</v>
      </c>
      <c r="T23" t="s">
        <v>195</v>
      </c>
      <c r="U23" t="s">
        <v>14</v>
      </c>
      <c r="V23" t="s">
        <v>14</v>
      </c>
      <c r="W23" s="8" t="s">
        <v>14</v>
      </c>
      <c r="X23" t="s">
        <v>14</v>
      </c>
    </row>
    <row r="24" spans="1:24" x14ac:dyDescent="0.2">
      <c r="A24" s="3" t="s">
        <v>52</v>
      </c>
      <c r="B24" s="3" t="s">
        <v>47</v>
      </c>
      <c r="C24" s="3" t="s">
        <v>43</v>
      </c>
      <c r="D24" s="3" t="s">
        <v>13</v>
      </c>
      <c r="E24" s="3">
        <v>10.199999999999999</v>
      </c>
      <c r="F24" s="2" t="s">
        <v>19</v>
      </c>
      <c r="G24" s="17">
        <v>0.115</v>
      </c>
      <c r="H24" s="5">
        <f t="shared" si="2"/>
        <v>1.127450980392157E-2</v>
      </c>
      <c r="I24" s="3">
        <v>0.28000000000000003</v>
      </c>
      <c r="J24" s="18">
        <f t="shared" si="3"/>
        <v>2.7450980392156866E-2</v>
      </c>
      <c r="K24" s="17" t="s">
        <v>17</v>
      </c>
      <c r="L24" s="17">
        <v>13</v>
      </c>
      <c r="M24" s="17">
        <v>8</v>
      </c>
      <c r="N24" s="17">
        <v>5</v>
      </c>
      <c r="O24" s="3" t="s">
        <v>223</v>
      </c>
      <c r="P24">
        <v>1</v>
      </c>
      <c r="Q24">
        <v>0</v>
      </c>
      <c r="R24">
        <v>0</v>
      </c>
      <c r="S24">
        <v>0</v>
      </c>
      <c r="T24" t="s">
        <v>196</v>
      </c>
      <c r="U24" t="s">
        <v>14</v>
      </c>
      <c r="V24" t="s">
        <v>14</v>
      </c>
      <c r="W24" s="8" t="s">
        <v>185</v>
      </c>
      <c r="X24" t="s">
        <v>14</v>
      </c>
    </row>
    <row r="25" spans="1:24" x14ac:dyDescent="0.2">
      <c r="A25" s="3" t="s">
        <v>53</v>
      </c>
      <c r="B25" s="3" t="s">
        <v>47</v>
      </c>
      <c r="C25" s="3" t="s">
        <v>43</v>
      </c>
      <c r="D25" s="3" t="s">
        <v>16</v>
      </c>
      <c r="E25" s="3">
        <v>13.2</v>
      </c>
      <c r="F25" s="2" t="s">
        <v>19</v>
      </c>
      <c r="G25" s="17">
        <v>0.13200000000000001</v>
      </c>
      <c r="H25" s="5">
        <f t="shared" si="2"/>
        <v>0.01</v>
      </c>
      <c r="I25" s="3">
        <v>0.26</v>
      </c>
      <c r="J25" s="18">
        <f t="shared" si="3"/>
        <v>1.9696969696969699E-2</v>
      </c>
      <c r="K25" s="17" t="s">
        <v>17</v>
      </c>
      <c r="L25" s="17">
        <v>1</v>
      </c>
      <c r="M25" s="17">
        <v>1</v>
      </c>
      <c r="N25" s="17">
        <v>0</v>
      </c>
      <c r="O25" s="3" t="s">
        <v>54</v>
      </c>
      <c r="P25">
        <v>1</v>
      </c>
      <c r="Q25">
        <v>0</v>
      </c>
      <c r="R25">
        <v>0</v>
      </c>
      <c r="S25">
        <v>0</v>
      </c>
      <c r="T25" t="s">
        <v>182</v>
      </c>
      <c r="W25" s="8" t="s">
        <v>186</v>
      </c>
      <c r="X25" t="s">
        <v>14</v>
      </c>
    </row>
    <row r="26" spans="1:24" x14ac:dyDescent="0.2">
      <c r="A26" s="3" t="s">
        <v>55</v>
      </c>
      <c r="B26" s="16" t="s">
        <v>56</v>
      </c>
      <c r="C26" s="3" t="s">
        <v>39</v>
      </c>
      <c r="D26" s="3" t="s">
        <v>16</v>
      </c>
      <c r="E26" s="3">
        <v>14.4</v>
      </c>
      <c r="F26" s="2" t="s">
        <v>19</v>
      </c>
      <c r="G26" s="17">
        <v>0.112</v>
      </c>
      <c r="H26" s="5">
        <f t="shared" si="2"/>
        <v>7.7777777777777776E-3</v>
      </c>
      <c r="I26" s="3">
        <v>0.36</v>
      </c>
      <c r="J26" s="18">
        <f t="shared" si="3"/>
        <v>2.4999999999999998E-2</v>
      </c>
      <c r="K26" s="17" t="s">
        <v>10</v>
      </c>
      <c r="L26" s="17">
        <v>0</v>
      </c>
      <c r="M26" s="17"/>
      <c r="N26" s="17"/>
      <c r="O26" s="3" t="s">
        <v>57</v>
      </c>
      <c r="P26">
        <v>1</v>
      </c>
      <c r="Q26">
        <v>0</v>
      </c>
      <c r="R26">
        <v>1</v>
      </c>
      <c r="S26">
        <v>0</v>
      </c>
      <c r="T26" t="s">
        <v>182</v>
      </c>
      <c r="W26" s="8" t="s">
        <v>188</v>
      </c>
      <c r="X26" t="s">
        <v>14</v>
      </c>
    </row>
    <row r="27" spans="1:24" x14ac:dyDescent="0.2">
      <c r="A27" s="3" t="s">
        <v>58</v>
      </c>
      <c r="B27" s="3" t="s">
        <v>59</v>
      </c>
      <c r="C27" s="3" t="s">
        <v>43</v>
      </c>
      <c r="D27" s="3" t="s">
        <v>13</v>
      </c>
      <c r="E27" s="3">
        <v>14.6</v>
      </c>
      <c r="F27" s="2" t="s">
        <v>19</v>
      </c>
      <c r="G27" s="17">
        <v>0.13500000000000001</v>
      </c>
      <c r="H27" s="5">
        <f t="shared" si="2"/>
        <v>9.2465753424657536E-3</v>
      </c>
      <c r="I27" s="3">
        <v>0.46</v>
      </c>
      <c r="J27" s="18">
        <f t="shared" si="3"/>
        <v>3.1506849315068496E-2</v>
      </c>
      <c r="K27" s="3" t="s">
        <v>10</v>
      </c>
      <c r="L27" s="17">
        <v>0</v>
      </c>
      <c r="M27" s="17"/>
      <c r="N27" s="17"/>
      <c r="O27" s="3" t="s">
        <v>60</v>
      </c>
      <c r="P27">
        <v>1</v>
      </c>
      <c r="Q27">
        <v>0</v>
      </c>
      <c r="R27">
        <v>0</v>
      </c>
      <c r="S27">
        <v>0</v>
      </c>
      <c r="T27" t="s">
        <v>182</v>
      </c>
      <c r="W27" s="8" t="s">
        <v>186</v>
      </c>
      <c r="X27" t="s">
        <v>14</v>
      </c>
    </row>
    <row r="28" spans="1:24" x14ac:dyDescent="0.2">
      <c r="A28" s="3" t="s">
        <v>61</v>
      </c>
      <c r="B28" s="3" t="s">
        <v>62</v>
      </c>
      <c r="C28" s="3" t="s">
        <v>43</v>
      </c>
      <c r="D28" s="3" t="s">
        <v>13</v>
      </c>
      <c r="E28" s="3">
        <v>9.8000000000000007</v>
      </c>
      <c r="F28" s="2" t="s">
        <v>19</v>
      </c>
      <c r="G28" s="17">
        <v>0.10299999999999999</v>
      </c>
      <c r="H28" s="5">
        <f t="shared" si="2"/>
        <v>1.0510204081632652E-2</v>
      </c>
      <c r="I28" s="3">
        <v>0.30399999999999999</v>
      </c>
      <c r="J28" s="18">
        <f t="shared" si="3"/>
        <v>3.1020408163265303E-2</v>
      </c>
      <c r="K28" s="17" t="s">
        <v>10</v>
      </c>
      <c r="L28" s="17">
        <v>0</v>
      </c>
      <c r="M28" s="17"/>
      <c r="N28" s="17"/>
      <c r="O28" s="3" t="s">
        <v>223</v>
      </c>
      <c r="P28">
        <v>1</v>
      </c>
      <c r="Q28">
        <v>0</v>
      </c>
      <c r="R28">
        <v>0</v>
      </c>
      <c r="S28">
        <v>0</v>
      </c>
      <c r="T28" t="s">
        <v>182</v>
      </c>
      <c r="W28" s="8" t="s">
        <v>185</v>
      </c>
      <c r="X28" t="s">
        <v>14</v>
      </c>
    </row>
    <row r="29" spans="1:24" x14ac:dyDescent="0.2">
      <c r="A29" s="3" t="s">
        <v>63</v>
      </c>
      <c r="B29" s="3" t="s">
        <v>62</v>
      </c>
      <c r="C29" s="3" t="s">
        <v>43</v>
      </c>
      <c r="D29" s="3" t="s">
        <v>13</v>
      </c>
      <c r="E29" s="3">
        <v>12.11</v>
      </c>
      <c r="F29" s="2" t="s">
        <v>19</v>
      </c>
      <c r="G29" s="17">
        <v>0.108</v>
      </c>
      <c r="H29" s="5">
        <f t="shared" si="2"/>
        <v>8.9182493806771266E-3</v>
      </c>
      <c r="I29" s="3">
        <v>0.4</v>
      </c>
      <c r="J29" s="18">
        <f t="shared" si="3"/>
        <v>3.303055326176714E-2</v>
      </c>
      <c r="K29" s="17" t="s">
        <v>10</v>
      </c>
      <c r="L29" s="17">
        <v>0</v>
      </c>
      <c r="M29" s="17"/>
      <c r="N29" s="17"/>
      <c r="O29" s="3" t="s">
        <v>64</v>
      </c>
      <c r="P29">
        <v>1</v>
      </c>
      <c r="Q29">
        <v>0</v>
      </c>
      <c r="R29">
        <v>0</v>
      </c>
      <c r="S29">
        <v>0</v>
      </c>
      <c r="T29" t="s">
        <v>182</v>
      </c>
      <c r="W29" s="8" t="s">
        <v>185</v>
      </c>
      <c r="X29" t="s">
        <v>14</v>
      </c>
    </row>
    <row r="30" spans="1:24" x14ac:dyDescent="0.2">
      <c r="A30" s="3" t="s">
        <v>65</v>
      </c>
      <c r="B30" s="3" t="s">
        <v>62</v>
      </c>
      <c r="C30" s="3" t="s">
        <v>43</v>
      </c>
      <c r="D30" s="3" t="s">
        <v>13</v>
      </c>
      <c r="E30" s="3">
        <v>11.95</v>
      </c>
      <c r="F30" s="2" t="s">
        <v>19</v>
      </c>
      <c r="G30" s="17">
        <v>0.11700000000000001</v>
      </c>
      <c r="H30" s="5">
        <f t="shared" si="2"/>
        <v>9.7907949790794983E-3</v>
      </c>
      <c r="I30" s="3">
        <v>0.38</v>
      </c>
      <c r="J30" s="18">
        <f t="shared" si="3"/>
        <v>3.1799163179916323E-2</v>
      </c>
      <c r="K30" s="17" t="s">
        <v>17</v>
      </c>
      <c r="L30" s="17">
        <v>4</v>
      </c>
      <c r="M30" s="17">
        <v>1</v>
      </c>
      <c r="N30" s="17">
        <v>3</v>
      </c>
      <c r="O30" s="3" t="s">
        <v>223</v>
      </c>
      <c r="P30">
        <v>1</v>
      </c>
      <c r="Q30">
        <v>0</v>
      </c>
      <c r="R30">
        <v>0</v>
      </c>
      <c r="S30">
        <v>0</v>
      </c>
      <c r="T30" t="s">
        <v>182</v>
      </c>
      <c r="W30" s="8" t="s">
        <v>186</v>
      </c>
      <c r="X30" t="s">
        <v>14</v>
      </c>
    </row>
    <row r="31" spans="1:24" x14ac:dyDescent="0.2">
      <c r="A31" s="3" t="s">
        <v>66</v>
      </c>
      <c r="B31" s="3" t="s">
        <v>67</v>
      </c>
      <c r="C31" s="3" t="s">
        <v>43</v>
      </c>
      <c r="D31" s="3" t="s">
        <v>16</v>
      </c>
      <c r="E31" s="3">
        <v>13.3</v>
      </c>
      <c r="F31" s="2" t="s">
        <v>22</v>
      </c>
      <c r="G31" s="17">
        <v>0.111</v>
      </c>
      <c r="H31" s="5">
        <f t="shared" si="2"/>
        <v>8.3458646616541357E-3</v>
      </c>
      <c r="I31" s="3">
        <v>0.28000000000000003</v>
      </c>
      <c r="J31" s="18">
        <f t="shared" si="3"/>
        <v>2.1052631578947368E-2</v>
      </c>
      <c r="K31" s="17" t="s">
        <v>10</v>
      </c>
      <c r="L31" s="17">
        <v>0</v>
      </c>
      <c r="M31" s="17"/>
      <c r="N31" s="17"/>
      <c r="O31" s="3" t="s">
        <v>223</v>
      </c>
      <c r="P31">
        <v>1</v>
      </c>
      <c r="Q31">
        <v>0</v>
      </c>
      <c r="R31">
        <v>0</v>
      </c>
      <c r="S31">
        <v>0</v>
      </c>
      <c r="T31" t="s">
        <v>182</v>
      </c>
      <c r="W31" s="8" t="s">
        <v>183</v>
      </c>
      <c r="X31" t="s">
        <v>14</v>
      </c>
    </row>
    <row r="32" spans="1:24" x14ac:dyDescent="0.2">
      <c r="A32" s="3" t="s">
        <v>68</v>
      </c>
      <c r="B32" s="3" t="s">
        <v>67</v>
      </c>
      <c r="C32" s="3" t="s">
        <v>43</v>
      </c>
      <c r="D32" s="3" t="s">
        <v>16</v>
      </c>
      <c r="E32" s="3">
        <v>17.559999999999999</v>
      </c>
      <c r="F32" s="2" t="s">
        <v>30</v>
      </c>
      <c r="G32" s="17">
        <v>0.112</v>
      </c>
      <c r="H32" s="5">
        <f t="shared" si="2"/>
        <v>6.3781321184510258E-3</v>
      </c>
      <c r="I32" s="3">
        <v>0.38</v>
      </c>
      <c r="J32" s="18">
        <f t="shared" si="3"/>
        <v>2.1640091116173123E-2</v>
      </c>
      <c r="K32" s="17" t="s">
        <v>10</v>
      </c>
      <c r="L32" s="17">
        <v>0</v>
      </c>
      <c r="M32" s="17"/>
      <c r="N32" s="17"/>
      <c r="T32" t="s">
        <v>182</v>
      </c>
      <c r="W32" s="8" t="s">
        <v>186</v>
      </c>
      <c r="X32" t="s">
        <v>14</v>
      </c>
    </row>
    <row r="33" spans="1:24" x14ac:dyDescent="0.2">
      <c r="A33" s="3" t="s">
        <v>69</v>
      </c>
      <c r="B33" s="3" t="s">
        <v>70</v>
      </c>
      <c r="C33" s="3" t="s">
        <v>39</v>
      </c>
      <c r="D33" s="3" t="s">
        <v>16</v>
      </c>
      <c r="E33" s="3">
        <v>10.4</v>
      </c>
      <c r="F33" s="2" t="s">
        <v>71</v>
      </c>
      <c r="G33" s="17">
        <v>0.124</v>
      </c>
      <c r="H33" s="5">
        <f t="shared" si="2"/>
        <v>1.1923076923076923E-2</v>
      </c>
      <c r="I33" s="3">
        <v>0.46</v>
      </c>
      <c r="J33" s="18">
        <f t="shared" si="3"/>
        <v>4.4230769230769233E-2</v>
      </c>
      <c r="K33" s="17" t="s">
        <v>17</v>
      </c>
      <c r="L33" s="17">
        <v>109</v>
      </c>
      <c r="M33" s="17">
        <v>43</v>
      </c>
      <c r="N33" s="17">
        <v>66</v>
      </c>
      <c r="T33" t="s">
        <v>195</v>
      </c>
      <c r="U33" t="s">
        <v>14</v>
      </c>
      <c r="V33" t="s">
        <v>213</v>
      </c>
      <c r="W33" s="8" t="s">
        <v>188</v>
      </c>
      <c r="X33" t="s">
        <v>14</v>
      </c>
    </row>
    <row r="34" spans="1:24" x14ac:dyDescent="0.2">
      <c r="A34" s="3" t="s">
        <v>72</v>
      </c>
      <c r="B34" s="3" t="s">
        <v>73</v>
      </c>
      <c r="C34" s="3" t="s">
        <v>43</v>
      </c>
      <c r="D34" s="3" t="s">
        <v>16</v>
      </c>
      <c r="E34" s="3">
        <v>12.16</v>
      </c>
      <c r="F34" s="2" t="s">
        <v>19</v>
      </c>
      <c r="G34" s="17">
        <v>0.106</v>
      </c>
      <c r="H34" s="5">
        <f t="shared" si="2"/>
        <v>8.7171052631578941E-3</v>
      </c>
      <c r="I34" s="3">
        <v>0.24</v>
      </c>
      <c r="J34" s="18">
        <f t="shared" si="3"/>
        <v>1.9736842105263157E-2</v>
      </c>
      <c r="K34" s="17" t="s">
        <v>17</v>
      </c>
      <c r="L34" s="17">
        <v>5</v>
      </c>
      <c r="M34" s="17">
        <v>3</v>
      </c>
      <c r="N34" s="17">
        <v>2</v>
      </c>
      <c r="T34" t="s">
        <v>182</v>
      </c>
      <c r="W34" s="8" t="s">
        <v>189</v>
      </c>
      <c r="X34" t="s">
        <v>14</v>
      </c>
    </row>
    <row r="35" spans="1:24" x14ac:dyDescent="0.2">
      <c r="A35" s="3" t="s">
        <v>74</v>
      </c>
      <c r="B35" s="3" t="s">
        <v>75</v>
      </c>
      <c r="C35" s="3" t="s">
        <v>76</v>
      </c>
      <c r="D35" s="3" t="s">
        <v>16</v>
      </c>
      <c r="E35" s="3">
        <v>17.3</v>
      </c>
      <c r="F35" s="2" t="s">
        <v>30</v>
      </c>
      <c r="G35" s="17">
        <v>0.12</v>
      </c>
      <c r="H35" s="5">
        <f t="shared" si="2"/>
        <v>6.9364161849710974E-3</v>
      </c>
      <c r="I35" s="3">
        <v>0.3</v>
      </c>
      <c r="J35" s="18">
        <f t="shared" si="3"/>
        <v>1.7341040462427744E-2</v>
      </c>
      <c r="K35" s="17" t="s">
        <v>10</v>
      </c>
      <c r="L35" s="17">
        <v>0</v>
      </c>
      <c r="M35" s="17"/>
      <c r="N35" s="17"/>
      <c r="O35" s="3" t="s">
        <v>224</v>
      </c>
      <c r="P35">
        <v>1</v>
      </c>
      <c r="Q35">
        <v>0</v>
      </c>
      <c r="R35">
        <v>0</v>
      </c>
      <c r="S35">
        <v>0</v>
      </c>
      <c r="T35" s="9" t="s">
        <v>182</v>
      </c>
      <c r="U35" s="9"/>
      <c r="W35" s="9" t="s">
        <v>190</v>
      </c>
      <c r="X35" t="s">
        <v>14</v>
      </c>
    </row>
    <row r="36" spans="1:24" x14ac:dyDescent="0.2">
      <c r="A36" s="3" t="s">
        <v>77</v>
      </c>
      <c r="B36" s="3" t="s">
        <v>78</v>
      </c>
      <c r="C36" s="3" t="s">
        <v>43</v>
      </c>
      <c r="D36" s="3" t="s">
        <v>13</v>
      </c>
      <c r="E36" s="3">
        <v>15</v>
      </c>
      <c r="F36" s="2" t="s">
        <v>30</v>
      </c>
      <c r="G36" s="17">
        <v>0.14000000000000001</v>
      </c>
      <c r="H36" s="5">
        <f t="shared" si="2"/>
        <v>9.3333333333333341E-3</v>
      </c>
      <c r="I36" s="3">
        <v>0.42</v>
      </c>
      <c r="J36" s="18">
        <f t="shared" si="3"/>
        <v>2.8000000000000001E-2</v>
      </c>
      <c r="K36" s="17" t="s">
        <v>10</v>
      </c>
      <c r="L36" s="17">
        <v>0</v>
      </c>
      <c r="M36" s="17"/>
      <c r="N36" s="17"/>
      <c r="O36" s="3" t="s">
        <v>79</v>
      </c>
      <c r="P36">
        <v>1</v>
      </c>
      <c r="Q36">
        <v>0</v>
      </c>
      <c r="R36">
        <v>0</v>
      </c>
      <c r="S36">
        <v>0</v>
      </c>
      <c r="T36" t="s">
        <v>195</v>
      </c>
      <c r="U36" t="s">
        <v>14</v>
      </c>
      <c r="V36" t="s">
        <v>214</v>
      </c>
      <c r="W36" s="8" t="s">
        <v>190</v>
      </c>
      <c r="X36" t="s">
        <v>14</v>
      </c>
    </row>
    <row r="37" spans="1:24" x14ac:dyDescent="0.2">
      <c r="A37" s="3" t="s">
        <v>80</v>
      </c>
      <c r="B37" s="3" t="s">
        <v>78</v>
      </c>
      <c r="C37" s="3" t="s">
        <v>43</v>
      </c>
      <c r="D37" s="3" t="s">
        <v>16</v>
      </c>
      <c r="E37" s="3">
        <v>14.98</v>
      </c>
      <c r="F37" s="2" t="s">
        <v>30</v>
      </c>
      <c r="G37" s="17">
        <v>0.12</v>
      </c>
      <c r="H37" s="5">
        <f t="shared" si="2"/>
        <v>8.0106809078771685E-3</v>
      </c>
      <c r="I37" s="3">
        <v>0.3</v>
      </c>
      <c r="J37" s="18">
        <f t="shared" si="3"/>
        <v>2.0026702269692921E-2</v>
      </c>
      <c r="K37" s="17" t="s">
        <v>10</v>
      </c>
      <c r="L37" s="17">
        <v>0</v>
      </c>
      <c r="M37" s="17"/>
      <c r="N37" s="17"/>
      <c r="O37" s="3" t="s">
        <v>81</v>
      </c>
      <c r="P37">
        <v>1</v>
      </c>
      <c r="Q37">
        <v>0</v>
      </c>
      <c r="R37">
        <v>0</v>
      </c>
      <c r="S37">
        <v>0</v>
      </c>
      <c r="T37" t="s">
        <v>182</v>
      </c>
      <c r="W37" s="8" t="s">
        <v>188</v>
      </c>
      <c r="X37" t="s">
        <v>14</v>
      </c>
    </row>
    <row r="38" spans="1:24" x14ac:dyDescent="0.2">
      <c r="A38" s="3" t="s">
        <v>82</v>
      </c>
      <c r="B38" s="3" t="s">
        <v>78</v>
      </c>
      <c r="C38" s="3" t="s">
        <v>43</v>
      </c>
      <c r="D38" s="3" t="s">
        <v>13</v>
      </c>
      <c r="E38" s="3">
        <v>14.22</v>
      </c>
      <c r="F38" s="2" t="s">
        <v>25</v>
      </c>
      <c r="G38" s="17">
        <v>0.1</v>
      </c>
      <c r="H38" s="5">
        <f t="shared" si="2"/>
        <v>7.0323488045007029E-3</v>
      </c>
      <c r="I38" s="3">
        <v>0.22</v>
      </c>
      <c r="J38" s="18">
        <f t="shared" si="3"/>
        <v>1.5471167369901546E-2</v>
      </c>
      <c r="K38" s="17" t="s">
        <v>17</v>
      </c>
      <c r="L38" s="17">
        <v>1</v>
      </c>
      <c r="M38" s="17">
        <v>1</v>
      </c>
      <c r="N38" s="17">
        <v>0</v>
      </c>
      <c r="T38" t="s">
        <v>182</v>
      </c>
      <c r="W38" s="8" t="s">
        <v>183</v>
      </c>
      <c r="X38" t="s">
        <v>14</v>
      </c>
    </row>
    <row r="39" spans="1:24" x14ac:dyDescent="0.2">
      <c r="A39" s="3" t="s">
        <v>83</v>
      </c>
      <c r="B39" s="3" t="s">
        <v>84</v>
      </c>
      <c r="C39" s="3" t="s">
        <v>43</v>
      </c>
      <c r="D39" s="3" t="s">
        <v>13</v>
      </c>
      <c r="E39" s="3">
        <v>12.92</v>
      </c>
      <c r="F39" s="2" t="s">
        <v>19</v>
      </c>
      <c r="G39" s="17">
        <v>0.12</v>
      </c>
      <c r="H39" s="5">
        <f t="shared" si="2"/>
        <v>9.2879256965944269E-3</v>
      </c>
      <c r="I39" s="3">
        <v>0.32</v>
      </c>
      <c r="J39" s="15">
        <f t="shared" si="3"/>
        <v>2.4767801857585141E-2</v>
      </c>
      <c r="K39" s="17" t="s">
        <v>10</v>
      </c>
      <c r="L39" s="17">
        <v>0</v>
      </c>
      <c r="M39" s="17"/>
      <c r="N39" s="17"/>
      <c r="O39" s="3" t="s">
        <v>85</v>
      </c>
      <c r="P39">
        <v>1</v>
      </c>
      <c r="Q39">
        <v>0</v>
      </c>
      <c r="R39">
        <v>0</v>
      </c>
      <c r="S39">
        <v>0</v>
      </c>
      <c r="T39" t="s">
        <v>182</v>
      </c>
      <c r="W39" s="8" t="s">
        <v>14</v>
      </c>
      <c r="X39" t="s">
        <v>14</v>
      </c>
    </row>
    <row r="40" spans="1:24" x14ac:dyDescent="0.2">
      <c r="A40" s="3" t="s">
        <v>86</v>
      </c>
      <c r="B40" s="3" t="s">
        <v>84</v>
      </c>
      <c r="C40" s="3" t="s">
        <v>43</v>
      </c>
      <c r="D40" s="3" t="s">
        <v>16</v>
      </c>
      <c r="E40" s="3">
        <v>15.5</v>
      </c>
      <c r="F40" s="2" t="s">
        <v>30</v>
      </c>
      <c r="G40" s="17">
        <v>0.14000000000000001</v>
      </c>
      <c r="H40" s="5">
        <f t="shared" si="2"/>
        <v>9.0322580645161299E-3</v>
      </c>
      <c r="I40" s="3">
        <v>0.36</v>
      </c>
      <c r="J40" s="15">
        <f t="shared" si="3"/>
        <v>2.3225806451612901E-2</v>
      </c>
      <c r="K40" s="17" t="s">
        <v>17</v>
      </c>
      <c r="L40" s="17">
        <v>11</v>
      </c>
      <c r="M40" s="17">
        <v>6</v>
      </c>
      <c r="N40" s="17">
        <v>5</v>
      </c>
      <c r="T40" t="s">
        <v>182</v>
      </c>
      <c r="W40" s="8" t="s">
        <v>189</v>
      </c>
      <c r="X40" t="s">
        <v>14</v>
      </c>
    </row>
    <row r="41" spans="1:24" x14ac:dyDescent="0.2">
      <c r="A41" s="3" t="s">
        <v>87</v>
      </c>
      <c r="B41" s="3" t="s">
        <v>84</v>
      </c>
      <c r="C41" s="3" t="s">
        <v>43</v>
      </c>
      <c r="D41" s="3" t="s">
        <v>16</v>
      </c>
      <c r="E41" s="3">
        <v>10.93</v>
      </c>
      <c r="F41" s="2" t="s">
        <v>19</v>
      </c>
      <c r="G41" s="3">
        <v>0.1</v>
      </c>
      <c r="H41" s="5">
        <f t="shared" si="2"/>
        <v>9.1491308325709064E-3</v>
      </c>
      <c r="I41" s="3">
        <v>0.26</v>
      </c>
      <c r="J41" s="15">
        <f t="shared" si="3"/>
        <v>2.3787740164684358E-2</v>
      </c>
      <c r="K41" s="17" t="s">
        <v>10</v>
      </c>
      <c r="L41" s="17">
        <v>0</v>
      </c>
      <c r="M41" s="17"/>
      <c r="N41" s="17"/>
      <c r="O41" s="3" t="s">
        <v>209</v>
      </c>
      <c r="P41">
        <v>1</v>
      </c>
      <c r="Q41">
        <v>0</v>
      </c>
      <c r="R41">
        <v>0</v>
      </c>
      <c r="S41">
        <v>0</v>
      </c>
      <c r="T41" t="s">
        <v>182</v>
      </c>
      <c r="W41" s="8" t="s">
        <v>185</v>
      </c>
      <c r="X41" t="s">
        <v>14</v>
      </c>
    </row>
    <row r="42" spans="1:24" x14ac:dyDescent="0.2">
      <c r="A42" s="3" t="s">
        <v>88</v>
      </c>
      <c r="B42" s="3" t="s">
        <v>84</v>
      </c>
      <c r="C42" s="3" t="s">
        <v>43</v>
      </c>
      <c r="D42" s="3" t="s">
        <v>13</v>
      </c>
      <c r="E42" s="3">
        <v>10.75</v>
      </c>
      <c r="F42" s="2" t="s">
        <v>30</v>
      </c>
      <c r="G42" s="3">
        <v>0.11</v>
      </c>
      <c r="H42" s="5">
        <f t="shared" si="2"/>
        <v>1.0232558139534885E-2</v>
      </c>
      <c r="I42" s="3">
        <v>0.32</v>
      </c>
      <c r="J42" s="15">
        <f t="shared" si="3"/>
        <v>2.9767441860465118E-2</v>
      </c>
      <c r="K42" s="17" t="s">
        <v>10</v>
      </c>
      <c r="L42" s="17">
        <v>0</v>
      </c>
      <c r="M42" s="17"/>
      <c r="N42" s="17"/>
      <c r="O42" s="3" t="s">
        <v>210</v>
      </c>
      <c r="P42">
        <v>1</v>
      </c>
      <c r="Q42">
        <v>0</v>
      </c>
      <c r="R42">
        <v>0</v>
      </c>
      <c r="S42">
        <v>0</v>
      </c>
      <c r="T42" t="s">
        <v>182</v>
      </c>
      <c r="W42" s="8" t="s">
        <v>189</v>
      </c>
      <c r="X42" t="s">
        <v>14</v>
      </c>
    </row>
    <row r="43" spans="1:24" x14ac:dyDescent="0.2">
      <c r="A43" s="3" t="s">
        <v>89</v>
      </c>
      <c r="B43" s="3" t="s">
        <v>90</v>
      </c>
      <c r="C43" s="3" t="s">
        <v>43</v>
      </c>
      <c r="D43" s="3" t="s">
        <v>13</v>
      </c>
      <c r="E43" s="3">
        <v>12.1</v>
      </c>
      <c r="F43" s="2" t="s">
        <v>22</v>
      </c>
      <c r="G43" s="3">
        <v>0.16</v>
      </c>
      <c r="H43" s="5">
        <f t="shared" si="2"/>
        <v>1.322314049586777E-2</v>
      </c>
      <c r="I43" s="3">
        <v>0.46</v>
      </c>
      <c r="J43" s="15">
        <f t="shared" si="3"/>
        <v>3.8016528925619839E-2</v>
      </c>
      <c r="K43" s="17" t="s">
        <v>17</v>
      </c>
      <c r="L43" s="17">
        <v>8</v>
      </c>
      <c r="M43" s="17">
        <v>5</v>
      </c>
      <c r="N43" s="17">
        <v>3</v>
      </c>
      <c r="T43" t="s">
        <v>182</v>
      </c>
      <c r="W43" s="8" t="s">
        <v>189</v>
      </c>
      <c r="X43" t="s">
        <v>14</v>
      </c>
    </row>
    <row r="44" spans="1:24" x14ac:dyDescent="0.2">
      <c r="A44" s="3" t="s">
        <v>91</v>
      </c>
      <c r="B44" s="3" t="s">
        <v>90</v>
      </c>
      <c r="C44" s="3" t="s">
        <v>43</v>
      </c>
      <c r="D44" s="3" t="s">
        <v>13</v>
      </c>
      <c r="E44" s="3">
        <v>11.7</v>
      </c>
      <c r="F44" s="2" t="s">
        <v>19</v>
      </c>
      <c r="G44" s="3">
        <v>0.12</v>
      </c>
      <c r="H44" s="5">
        <f t="shared" si="2"/>
        <v>1.0256410256410256E-2</v>
      </c>
      <c r="I44" s="3">
        <v>0.3</v>
      </c>
      <c r="J44" s="15">
        <f t="shared" si="3"/>
        <v>2.564102564102564E-2</v>
      </c>
      <c r="K44" s="17" t="s">
        <v>10</v>
      </c>
      <c r="L44" s="17">
        <v>0</v>
      </c>
      <c r="M44" s="17"/>
      <c r="N44" s="17"/>
      <c r="O44" s="3" t="s">
        <v>92</v>
      </c>
      <c r="P44">
        <v>0</v>
      </c>
      <c r="Q44">
        <v>0</v>
      </c>
      <c r="R44">
        <v>1</v>
      </c>
      <c r="S44">
        <v>0</v>
      </c>
      <c r="T44" t="s">
        <v>182</v>
      </c>
      <c r="W44" s="8" t="s">
        <v>14</v>
      </c>
      <c r="X44" t="s">
        <v>14</v>
      </c>
    </row>
    <row r="45" spans="1:24" x14ac:dyDescent="0.2">
      <c r="A45" s="3" t="s">
        <v>93</v>
      </c>
      <c r="B45" s="3" t="s">
        <v>90</v>
      </c>
      <c r="C45" s="3" t="s">
        <v>43</v>
      </c>
      <c r="D45" s="3" t="s">
        <v>13</v>
      </c>
      <c r="E45" s="3">
        <v>11</v>
      </c>
      <c r="F45" s="2" t="s">
        <v>19</v>
      </c>
      <c r="G45" s="3">
        <v>0.08</v>
      </c>
      <c r="H45" s="5">
        <f t="shared" si="2"/>
        <v>7.2727272727272727E-3</v>
      </c>
      <c r="I45" s="3">
        <v>0.34</v>
      </c>
      <c r="J45" s="15">
        <f t="shared" si="3"/>
        <v>3.090909090909091E-2</v>
      </c>
      <c r="K45" s="17" t="s">
        <v>10</v>
      </c>
      <c r="L45" s="17">
        <v>0</v>
      </c>
      <c r="M45" s="17"/>
      <c r="N45" s="17"/>
      <c r="O45" s="3" t="s">
        <v>94</v>
      </c>
      <c r="P45">
        <v>1</v>
      </c>
      <c r="Q45">
        <v>0</v>
      </c>
      <c r="R45">
        <v>0</v>
      </c>
      <c r="S45">
        <v>0</v>
      </c>
      <c r="T45" t="s">
        <v>182</v>
      </c>
      <c r="W45" s="8" t="s">
        <v>189</v>
      </c>
      <c r="X45" t="s">
        <v>14</v>
      </c>
    </row>
    <row r="46" spans="1:24" x14ac:dyDescent="0.2">
      <c r="A46" s="3" t="s">
        <v>95</v>
      </c>
      <c r="B46" s="3" t="s">
        <v>90</v>
      </c>
      <c r="C46" s="3" t="s">
        <v>43</v>
      </c>
      <c r="D46" s="3" t="s">
        <v>13</v>
      </c>
      <c r="E46" s="3">
        <v>11.33</v>
      </c>
      <c r="F46" s="2" t="s">
        <v>19</v>
      </c>
      <c r="G46" s="3">
        <v>0.12</v>
      </c>
      <c r="H46" s="5">
        <f t="shared" ref="H46:H76" si="4">G46/E46</f>
        <v>1.0591350397175639E-2</v>
      </c>
      <c r="I46" s="3">
        <v>0.24</v>
      </c>
      <c r="J46" s="15">
        <f t="shared" si="3"/>
        <v>2.1182700794351278E-2</v>
      </c>
      <c r="K46" s="17" t="s">
        <v>10</v>
      </c>
      <c r="L46" s="17">
        <v>0</v>
      </c>
      <c r="M46" s="17"/>
      <c r="N46" s="17"/>
      <c r="O46" s="3" t="s">
        <v>203</v>
      </c>
      <c r="P46">
        <v>0</v>
      </c>
      <c r="Q46">
        <v>0</v>
      </c>
      <c r="R46">
        <v>1</v>
      </c>
      <c r="S46">
        <v>0</v>
      </c>
      <c r="T46" t="s">
        <v>182</v>
      </c>
      <c r="W46" s="8" t="s">
        <v>189</v>
      </c>
      <c r="X46" t="s">
        <v>14</v>
      </c>
    </row>
    <row r="47" spans="1:24" x14ac:dyDescent="0.2">
      <c r="A47" s="3" t="s">
        <v>96</v>
      </c>
      <c r="B47" s="3" t="s">
        <v>90</v>
      </c>
      <c r="C47" s="3" t="s">
        <v>43</v>
      </c>
      <c r="D47" s="3" t="s">
        <v>16</v>
      </c>
      <c r="E47" s="3">
        <v>11.93</v>
      </c>
      <c r="F47" s="2" t="s">
        <v>22</v>
      </c>
      <c r="G47" s="3">
        <v>0.1</v>
      </c>
      <c r="H47" s="5">
        <f t="shared" si="4"/>
        <v>8.3822296730930428E-3</v>
      </c>
      <c r="I47" s="3">
        <v>0.3</v>
      </c>
      <c r="J47" s="15">
        <f t="shared" ref="J47:J73" si="5">I47/E47</f>
        <v>2.5146689019279127E-2</v>
      </c>
      <c r="K47" s="17" t="s">
        <v>17</v>
      </c>
      <c r="L47" s="17">
        <v>3</v>
      </c>
      <c r="M47" s="17">
        <v>2</v>
      </c>
      <c r="N47" s="17">
        <v>1</v>
      </c>
      <c r="O47" s="3" t="s">
        <v>204</v>
      </c>
      <c r="P47">
        <v>1</v>
      </c>
      <c r="Q47">
        <v>0</v>
      </c>
      <c r="R47">
        <v>1</v>
      </c>
      <c r="S47">
        <v>0</v>
      </c>
      <c r="T47" t="s">
        <v>182</v>
      </c>
      <c r="W47" s="8" t="s">
        <v>183</v>
      </c>
      <c r="X47" t="s">
        <v>14</v>
      </c>
    </row>
    <row r="48" spans="1:24" x14ac:dyDescent="0.2">
      <c r="A48" s="3" t="s">
        <v>97</v>
      </c>
      <c r="B48" s="3" t="s">
        <v>98</v>
      </c>
      <c r="C48" s="3" t="s">
        <v>99</v>
      </c>
      <c r="D48" s="3" t="s">
        <v>16</v>
      </c>
      <c r="E48" s="3">
        <v>12.54</v>
      </c>
      <c r="F48" s="2" t="s">
        <v>19</v>
      </c>
      <c r="G48" s="3">
        <v>0.1</v>
      </c>
      <c r="H48" s="5">
        <f t="shared" si="4"/>
        <v>7.9744816586921861E-3</v>
      </c>
      <c r="I48" s="3">
        <v>0.22</v>
      </c>
      <c r="J48" s="15">
        <f t="shared" si="5"/>
        <v>1.754385964912281E-2</v>
      </c>
      <c r="K48" s="17" t="s">
        <v>10</v>
      </c>
      <c r="L48" s="17">
        <v>0</v>
      </c>
      <c r="M48" s="17"/>
      <c r="N48" s="17"/>
      <c r="T48" t="s">
        <v>182</v>
      </c>
      <c r="W48" s="8" t="s">
        <v>14</v>
      </c>
      <c r="X48" t="s">
        <v>14</v>
      </c>
    </row>
    <row r="49" spans="1:24" x14ac:dyDescent="0.2">
      <c r="A49" s="3" t="s">
        <v>100</v>
      </c>
      <c r="B49" s="3" t="s">
        <v>98</v>
      </c>
      <c r="C49" s="3" t="s">
        <v>99</v>
      </c>
      <c r="D49" s="3" t="s">
        <v>13</v>
      </c>
      <c r="E49" s="3">
        <v>13.14</v>
      </c>
      <c r="F49" s="2" t="s">
        <v>22</v>
      </c>
      <c r="G49" s="3">
        <v>0.12</v>
      </c>
      <c r="H49" s="5">
        <f t="shared" si="4"/>
        <v>9.1324200913242004E-3</v>
      </c>
      <c r="I49" s="3">
        <v>0.3</v>
      </c>
      <c r="J49" s="15">
        <f t="shared" si="5"/>
        <v>2.2831050228310501E-2</v>
      </c>
      <c r="K49" s="17" t="s">
        <v>10</v>
      </c>
      <c r="L49" s="17">
        <v>0</v>
      </c>
      <c r="M49" s="17"/>
      <c r="N49" s="17"/>
      <c r="T49" t="s">
        <v>182</v>
      </c>
      <c r="W49" s="8" t="s">
        <v>189</v>
      </c>
      <c r="X49" t="s">
        <v>14</v>
      </c>
    </row>
    <row r="50" spans="1:24" x14ac:dyDescent="0.2">
      <c r="A50" s="3" t="s">
        <v>101</v>
      </c>
      <c r="B50" s="3" t="s">
        <v>102</v>
      </c>
      <c r="C50" s="3" t="s">
        <v>43</v>
      </c>
      <c r="D50" s="3" t="s">
        <v>13</v>
      </c>
      <c r="E50" s="3">
        <v>10.67</v>
      </c>
      <c r="F50" s="2" t="s">
        <v>30</v>
      </c>
      <c r="G50" s="3">
        <v>0.1</v>
      </c>
      <c r="H50" s="5">
        <f t="shared" si="4"/>
        <v>9.3720712277413319E-3</v>
      </c>
      <c r="I50" s="3">
        <v>0.36</v>
      </c>
      <c r="J50" s="15">
        <f t="shared" si="5"/>
        <v>3.3739456419868787E-2</v>
      </c>
      <c r="K50" s="17" t="s">
        <v>17</v>
      </c>
      <c r="L50" s="17">
        <v>1</v>
      </c>
      <c r="M50" s="17">
        <v>0</v>
      </c>
      <c r="N50" s="17">
        <v>1</v>
      </c>
      <c r="O50" s="3" t="s">
        <v>103</v>
      </c>
      <c r="P50">
        <v>0</v>
      </c>
      <c r="Q50">
        <v>0</v>
      </c>
      <c r="R50">
        <v>1</v>
      </c>
      <c r="S50">
        <v>0</v>
      </c>
      <c r="T50" t="s">
        <v>182</v>
      </c>
      <c r="W50" s="8" t="s">
        <v>189</v>
      </c>
      <c r="X50" t="s">
        <v>14</v>
      </c>
    </row>
    <row r="51" spans="1:24" x14ac:dyDescent="0.2">
      <c r="A51" s="3" t="s">
        <v>104</v>
      </c>
      <c r="B51" s="3" t="s">
        <v>102</v>
      </c>
      <c r="C51" s="3" t="s">
        <v>99</v>
      </c>
      <c r="D51" s="3" t="s">
        <v>13</v>
      </c>
      <c r="E51" s="3">
        <v>10.58</v>
      </c>
      <c r="F51" s="2" t="s">
        <v>19</v>
      </c>
      <c r="G51" s="3">
        <v>0.12</v>
      </c>
      <c r="H51" s="5">
        <f t="shared" si="4"/>
        <v>1.1342155009451795E-2</v>
      </c>
      <c r="I51" s="3">
        <v>0.24</v>
      </c>
      <c r="J51" s="15">
        <f t="shared" si="5"/>
        <v>2.268431001890359E-2</v>
      </c>
      <c r="K51" s="17" t="s">
        <v>17</v>
      </c>
      <c r="L51" s="17">
        <v>4</v>
      </c>
      <c r="M51" s="17">
        <v>2</v>
      </c>
      <c r="N51" s="17">
        <v>2</v>
      </c>
      <c r="T51" t="s">
        <v>195</v>
      </c>
      <c r="U51" t="s">
        <v>14</v>
      </c>
      <c r="V51" t="s">
        <v>213</v>
      </c>
      <c r="W51" s="8" t="s">
        <v>14</v>
      </c>
      <c r="X51" t="s">
        <v>14</v>
      </c>
    </row>
    <row r="52" spans="1:24" x14ac:dyDescent="0.2">
      <c r="A52" s="3" t="s">
        <v>105</v>
      </c>
      <c r="B52" s="3" t="s">
        <v>106</v>
      </c>
      <c r="C52" s="3" t="s">
        <v>43</v>
      </c>
      <c r="D52" s="3" t="s">
        <v>13</v>
      </c>
      <c r="E52" s="3">
        <v>14.9</v>
      </c>
      <c r="F52" s="2" t="s">
        <v>30</v>
      </c>
      <c r="G52" s="3">
        <v>0.1</v>
      </c>
      <c r="H52" s="5">
        <f t="shared" si="4"/>
        <v>6.7114093959731542E-3</v>
      </c>
      <c r="I52" s="3">
        <v>0.3</v>
      </c>
      <c r="J52" s="15">
        <f t="shared" si="5"/>
        <v>2.0134228187919462E-2</v>
      </c>
      <c r="K52" s="17" t="s">
        <v>17</v>
      </c>
      <c r="L52" s="17">
        <v>34</v>
      </c>
      <c r="M52" s="17">
        <v>15</v>
      </c>
      <c r="N52" s="17">
        <v>19</v>
      </c>
      <c r="O52" s="3" t="s">
        <v>107</v>
      </c>
      <c r="P52">
        <v>1</v>
      </c>
      <c r="Q52">
        <v>0</v>
      </c>
      <c r="R52">
        <v>0</v>
      </c>
      <c r="S52">
        <v>0</v>
      </c>
      <c r="T52" t="s">
        <v>182</v>
      </c>
      <c r="W52" s="8" t="s">
        <v>14</v>
      </c>
      <c r="X52" t="s">
        <v>14</v>
      </c>
    </row>
    <row r="53" spans="1:24" x14ac:dyDescent="0.2">
      <c r="A53" s="3" t="s">
        <v>108</v>
      </c>
      <c r="B53" s="3" t="s">
        <v>109</v>
      </c>
      <c r="C53" s="3" t="s">
        <v>43</v>
      </c>
      <c r="D53" s="3" t="s">
        <v>16</v>
      </c>
      <c r="E53" s="3">
        <v>13.43</v>
      </c>
      <c r="F53" s="2" t="s">
        <v>30</v>
      </c>
      <c r="G53" s="3">
        <v>0.16</v>
      </c>
      <c r="H53" s="5">
        <f t="shared" si="4"/>
        <v>1.1913626209977662E-2</v>
      </c>
      <c r="I53" s="3">
        <v>0.44</v>
      </c>
      <c r="J53" s="15">
        <f t="shared" si="5"/>
        <v>3.276247207743857E-2</v>
      </c>
      <c r="K53" s="17" t="s">
        <v>17</v>
      </c>
      <c r="L53" s="17">
        <v>2</v>
      </c>
      <c r="M53" s="17">
        <v>0</v>
      </c>
      <c r="N53" s="17">
        <v>2</v>
      </c>
      <c r="O53" s="3" t="s">
        <v>110</v>
      </c>
      <c r="P53">
        <v>0</v>
      </c>
      <c r="Q53">
        <v>0</v>
      </c>
      <c r="R53">
        <v>1</v>
      </c>
      <c r="S53">
        <v>0</v>
      </c>
      <c r="T53" t="s">
        <v>182</v>
      </c>
      <c r="W53" s="8" t="s">
        <v>186</v>
      </c>
      <c r="X53">
        <v>35.67</v>
      </c>
    </row>
    <row r="54" spans="1:24" x14ac:dyDescent="0.2">
      <c r="A54" s="3" t="s">
        <v>111</v>
      </c>
      <c r="B54" s="3" t="s">
        <v>112</v>
      </c>
      <c r="C54" s="3" t="s">
        <v>43</v>
      </c>
      <c r="D54" s="3" t="s">
        <v>13</v>
      </c>
      <c r="E54" s="3">
        <v>13.1</v>
      </c>
      <c r="F54" s="2" t="s">
        <v>30</v>
      </c>
      <c r="G54" s="3">
        <v>0.12</v>
      </c>
      <c r="H54" s="5">
        <f t="shared" si="4"/>
        <v>9.1603053435114507E-3</v>
      </c>
      <c r="I54" s="3">
        <v>0.3</v>
      </c>
      <c r="J54" s="15">
        <f t="shared" si="5"/>
        <v>2.2900763358778626E-2</v>
      </c>
      <c r="K54" s="17" t="s">
        <v>17</v>
      </c>
      <c r="L54" s="17">
        <v>19</v>
      </c>
      <c r="M54" s="17">
        <v>15</v>
      </c>
      <c r="N54" s="17">
        <v>4</v>
      </c>
      <c r="O54" s="3" t="s">
        <v>113</v>
      </c>
      <c r="P54">
        <v>0</v>
      </c>
      <c r="Q54">
        <v>0</v>
      </c>
      <c r="R54">
        <v>1</v>
      </c>
      <c r="S54">
        <v>0</v>
      </c>
      <c r="T54" t="s">
        <v>182</v>
      </c>
      <c r="W54" s="8" t="s">
        <v>186</v>
      </c>
      <c r="X54" t="s">
        <v>14</v>
      </c>
    </row>
    <row r="55" spans="1:24" x14ac:dyDescent="0.2">
      <c r="A55" s="3" t="s">
        <v>114</v>
      </c>
      <c r="B55" s="3" t="s">
        <v>112</v>
      </c>
      <c r="C55" s="3" t="s">
        <v>43</v>
      </c>
      <c r="D55" s="3" t="s">
        <v>16</v>
      </c>
      <c r="E55" s="3">
        <v>14.7</v>
      </c>
      <c r="F55" s="2" t="s">
        <v>19</v>
      </c>
      <c r="G55" s="3">
        <v>0.16</v>
      </c>
      <c r="H55" s="5">
        <f t="shared" si="4"/>
        <v>1.08843537414966E-2</v>
      </c>
      <c r="I55" s="3">
        <v>0.46</v>
      </c>
      <c r="J55" s="15">
        <f t="shared" si="5"/>
        <v>3.1292517006802724E-2</v>
      </c>
      <c r="K55" s="17" t="s">
        <v>17</v>
      </c>
      <c r="L55" s="17">
        <v>3</v>
      </c>
      <c r="M55" s="17">
        <v>1</v>
      </c>
      <c r="N55" s="17">
        <v>2</v>
      </c>
      <c r="O55" s="3" t="s">
        <v>115</v>
      </c>
      <c r="P55">
        <v>1</v>
      </c>
      <c r="Q55">
        <v>0</v>
      </c>
      <c r="R55">
        <v>0</v>
      </c>
      <c r="S55">
        <v>0</v>
      </c>
      <c r="T55" t="s">
        <v>182</v>
      </c>
      <c r="W55" s="8" t="s">
        <v>188</v>
      </c>
      <c r="X55" t="s">
        <v>14</v>
      </c>
    </row>
    <row r="56" spans="1:24" x14ac:dyDescent="0.2">
      <c r="A56" s="3" t="s">
        <v>116</v>
      </c>
      <c r="B56" s="3" t="s">
        <v>117</v>
      </c>
      <c r="C56" s="3" t="s">
        <v>99</v>
      </c>
      <c r="D56" s="3" t="s">
        <v>13</v>
      </c>
      <c r="E56" s="3">
        <v>10.48</v>
      </c>
      <c r="F56" s="2" t="s">
        <v>19</v>
      </c>
      <c r="G56" s="3">
        <v>0.12</v>
      </c>
      <c r="H56" s="5">
        <f t="shared" si="4"/>
        <v>1.1450381679389311E-2</v>
      </c>
      <c r="I56" s="3">
        <v>0.4</v>
      </c>
      <c r="J56" s="15">
        <f t="shared" si="5"/>
        <v>3.8167938931297711E-2</v>
      </c>
      <c r="K56" s="17" t="s">
        <v>10</v>
      </c>
      <c r="L56" s="17">
        <v>0</v>
      </c>
      <c r="M56" s="17"/>
      <c r="N56" s="17"/>
      <c r="O56" s="3" t="s">
        <v>118</v>
      </c>
      <c r="P56">
        <v>1</v>
      </c>
      <c r="Q56">
        <v>0</v>
      </c>
      <c r="R56">
        <v>0</v>
      </c>
      <c r="S56">
        <v>0</v>
      </c>
      <c r="T56" t="s">
        <v>182</v>
      </c>
      <c r="W56" s="8" t="s">
        <v>187</v>
      </c>
      <c r="X56">
        <v>35.729999999999997</v>
      </c>
    </row>
    <row r="57" spans="1:24" x14ac:dyDescent="0.2">
      <c r="A57" s="3" t="s">
        <v>119</v>
      </c>
      <c r="B57" s="3" t="s">
        <v>117</v>
      </c>
      <c r="C57" s="3" t="s">
        <v>99</v>
      </c>
      <c r="D57" s="3" t="s">
        <v>16</v>
      </c>
      <c r="E57" s="3">
        <v>14.41</v>
      </c>
      <c r="F57" s="2" t="s">
        <v>30</v>
      </c>
      <c r="G57" s="3">
        <v>0.12</v>
      </c>
      <c r="H57" s="5">
        <f t="shared" si="4"/>
        <v>8.3275503122831364E-3</v>
      </c>
      <c r="I57" s="3">
        <v>0.44</v>
      </c>
      <c r="J57" s="15">
        <f t="shared" si="5"/>
        <v>3.0534351145038167E-2</v>
      </c>
      <c r="K57" s="17" t="s">
        <v>10</v>
      </c>
      <c r="L57" s="17">
        <v>0</v>
      </c>
      <c r="M57" s="17"/>
      <c r="N57" s="17"/>
      <c r="O57" s="3" t="s">
        <v>205</v>
      </c>
      <c r="P57">
        <v>1</v>
      </c>
      <c r="Q57">
        <v>0</v>
      </c>
      <c r="R57">
        <v>0</v>
      </c>
      <c r="S57">
        <v>0</v>
      </c>
      <c r="T57" t="s">
        <v>182</v>
      </c>
      <c r="W57" s="8" t="s">
        <v>200</v>
      </c>
      <c r="X57" t="s">
        <v>14</v>
      </c>
    </row>
    <row r="58" spans="1:24" x14ac:dyDescent="0.2">
      <c r="A58" s="3" t="s">
        <v>120</v>
      </c>
      <c r="B58" s="3" t="s">
        <v>117</v>
      </c>
      <c r="C58" s="3" t="s">
        <v>99</v>
      </c>
      <c r="D58" s="3" t="s">
        <v>13</v>
      </c>
      <c r="E58" s="3">
        <v>13.66</v>
      </c>
      <c r="F58" s="2" t="s">
        <v>30</v>
      </c>
      <c r="G58" s="3">
        <v>0.12</v>
      </c>
      <c r="H58" s="5">
        <f t="shared" si="4"/>
        <v>8.7847730600292828E-3</v>
      </c>
      <c r="I58" s="3">
        <v>0.32</v>
      </c>
      <c r="J58" s="15">
        <f t="shared" si="5"/>
        <v>2.3426061493411421E-2</v>
      </c>
      <c r="K58" s="17" t="s">
        <v>17</v>
      </c>
      <c r="L58" s="17">
        <v>15</v>
      </c>
      <c r="M58" s="17">
        <v>7</v>
      </c>
      <c r="N58" s="17">
        <v>8</v>
      </c>
      <c r="O58" s="3" t="s">
        <v>121</v>
      </c>
      <c r="P58">
        <v>1</v>
      </c>
      <c r="Q58">
        <v>0</v>
      </c>
      <c r="R58">
        <v>1</v>
      </c>
      <c r="S58">
        <v>0</v>
      </c>
      <c r="T58" t="s">
        <v>182</v>
      </c>
      <c r="W58" s="8" t="s">
        <v>188</v>
      </c>
      <c r="X58" t="s">
        <v>14</v>
      </c>
    </row>
    <row r="59" spans="1:24" x14ac:dyDescent="0.2">
      <c r="A59" s="3" t="s">
        <v>122</v>
      </c>
      <c r="B59" s="3" t="s">
        <v>123</v>
      </c>
      <c r="C59" s="3" t="s">
        <v>99</v>
      </c>
      <c r="D59" s="3" t="s">
        <v>16</v>
      </c>
      <c r="E59" s="3">
        <v>12.25</v>
      </c>
      <c r="F59" s="2" t="s">
        <v>30</v>
      </c>
      <c r="G59" s="3">
        <v>0.1</v>
      </c>
      <c r="H59" s="5">
        <f t="shared" si="4"/>
        <v>8.1632653061224497E-3</v>
      </c>
      <c r="I59" s="3">
        <v>0.34</v>
      </c>
      <c r="J59" s="15">
        <f t="shared" si="5"/>
        <v>2.775510204081633E-2</v>
      </c>
      <c r="K59" s="17" t="s">
        <v>17</v>
      </c>
      <c r="L59" s="17">
        <v>4</v>
      </c>
      <c r="M59" s="17">
        <v>2</v>
      </c>
      <c r="N59" s="17">
        <v>2</v>
      </c>
      <c r="T59" t="s">
        <v>182</v>
      </c>
      <c r="W59" s="8" t="s">
        <v>189</v>
      </c>
      <c r="X59" t="s">
        <v>14</v>
      </c>
    </row>
    <row r="60" spans="1:24" x14ac:dyDescent="0.2">
      <c r="A60" s="3" t="s">
        <v>124</v>
      </c>
      <c r="B60" s="3" t="s">
        <v>123</v>
      </c>
      <c r="C60" s="3" t="s">
        <v>99</v>
      </c>
      <c r="D60" s="3" t="s">
        <v>13</v>
      </c>
      <c r="E60" s="3">
        <v>11.51</v>
      </c>
      <c r="F60" s="2" t="s">
        <v>30</v>
      </c>
      <c r="G60" s="3">
        <v>0.12</v>
      </c>
      <c r="H60" s="5">
        <f t="shared" si="4"/>
        <v>1.0425716768027801E-2</v>
      </c>
      <c r="I60" s="3">
        <v>0.3</v>
      </c>
      <c r="J60" s="15">
        <f t="shared" si="5"/>
        <v>2.6064291920069503E-2</v>
      </c>
      <c r="K60" s="17" t="s">
        <v>17</v>
      </c>
      <c r="L60" s="17">
        <v>3</v>
      </c>
      <c r="M60" s="17">
        <v>2</v>
      </c>
      <c r="N60" s="17">
        <v>1</v>
      </c>
      <c r="T60" t="s">
        <v>182</v>
      </c>
      <c r="W60" s="8" t="s">
        <v>183</v>
      </c>
      <c r="X60" s="23">
        <v>20.8</v>
      </c>
    </row>
    <row r="61" spans="1:24" x14ac:dyDescent="0.2">
      <c r="A61" s="3" t="s">
        <v>125</v>
      </c>
      <c r="B61" s="3" t="s">
        <v>126</v>
      </c>
      <c r="C61" s="3" t="s">
        <v>43</v>
      </c>
      <c r="D61" s="3" t="s">
        <v>13</v>
      </c>
      <c r="E61" s="3">
        <v>10.15</v>
      </c>
      <c r="F61" s="2" t="s">
        <v>30</v>
      </c>
      <c r="G61" s="3">
        <v>8.6999999999999994E-2</v>
      </c>
      <c r="H61" s="5">
        <f t="shared" si="4"/>
        <v>8.5714285714285701E-3</v>
      </c>
      <c r="I61" s="3">
        <v>0.2</v>
      </c>
      <c r="J61" s="15">
        <f t="shared" si="5"/>
        <v>1.9704433497536946E-2</v>
      </c>
      <c r="K61" s="17" t="s">
        <v>10</v>
      </c>
      <c r="L61" s="17">
        <v>0</v>
      </c>
      <c r="M61" s="17"/>
      <c r="N61" s="17"/>
      <c r="O61" s="3" t="s">
        <v>113</v>
      </c>
      <c r="P61">
        <v>0</v>
      </c>
      <c r="Q61">
        <v>0</v>
      </c>
      <c r="R61">
        <v>1</v>
      </c>
      <c r="S61">
        <v>0</v>
      </c>
      <c r="T61" t="s">
        <v>182</v>
      </c>
      <c r="W61" s="8" t="s">
        <v>191</v>
      </c>
      <c r="X61" t="s">
        <v>14</v>
      </c>
    </row>
    <row r="62" spans="1:24" x14ac:dyDescent="0.2">
      <c r="A62" s="3" t="s">
        <v>127</v>
      </c>
      <c r="B62" s="3" t="s">
        <v>128</v>
      </c>
      <c r="C62" s="3" t="s">
        <v>99</v>
      </c>
      <c r="D62" s="3" t="s">
        <v>16</v>
      </c>
      <c r="E62" s="3">
        <v>11.08</v>
      </c>
      <c r="F62" s="2" t="s">
        <v>19</v>
      </c>
      <c r="G62" s="3">
        <v>0.105</v>
      </c>
      <c r="H62" s="5">
        <f t="shared" si="4"/>
        <v>9.4765342960288802E-3</v>
      </c>
      <c r="I62" s="3">
        <v>0.28999999999999998</v>
      </c>
      <c r="J62" s="15">
        <f t="shared" si="5"/>
        <v>2.6173285198555954E-2</v>
      </c>
      <c r="K62" s="17" t="s">
        <v>17</v>
      </c>
      <c r="L62" s="17">
        <v>4</v>
      </c>
      <c r="M62" s="17">
        <v>2</v>
      </c>
      <c r="N62" s="17">
        <v>2</v>
      </c>
      <c r="O62" s="3" t="s">
        <v>225</v>
      </c>
      <c r="P62">
        <v>0</v>
      </c>
      <c r="Q62">
        <v>0</v>
      </c>
      <c r="R62">
        <v>1</v>
      </c>
      <c r="S62">
        <v>0</v>
      </c>
      <c r="T62" t="s">
        <v>195</v>
      </c>
      <c r="U62" t="s">
        <v>14</v>
      </c>
      <c r="V62" t="s">
        <v>213</v>
      </c>
      <c r="W62" s="8" t="s">
        <v>190</v>
      </c>
      <c r="X62" t="s">
        <v>14</v>
      </c>
    </row>
    <row r="63" spans="1:24" x14ac:dyDescent="0.2">
      <c r="A63" s="3" t="s">
        <v>129</v>
      </c>
      <c r="B63" s="3" t="s">
        <v>130</v>
      </c>
      <c r="C63" s="3" t="s">
        <v>131</v>
      </c>
      <c r="D63" s="3" t="s">
        <v>13</v>
      </c>
      <c r="E63" s="3">
        <v>11.26</v>
      </c>
      <c r="F63" s="2" t="s">
        <v>30</v>
      </c>
      <c r="G63" s="3">
        <v>9.8000000000000004E-2</v>
      </c>
      <c r="H63" s="5">
        <f t="shared" si="4"/>
        <v>8.7033747779751338E-3</v>
      </c>
      <c r="I63" s="3">
        <v>0.24</v>
      </c>
      <c r="J63" s="15">
        <f t="shared" si="5"/>
        <v>2.1314387211367674E-2</v>
      </c>
      <c r="K63" s="17" t="s">
        <v>17</v>
      </c>
      <c r="L63" s="17">
        <v>2</v>
      </c>
      <c r="M63" s="17">
        <v>2</v>
      </c>
      <c r="N63" s="17">
        <v>0</v>
      </c>
      <c r="T63" t="s">
        <v>182</v>
      </c>
      <c r="W63" s="8" t="s">
        <v>183</v>
      </c>
      <c r="X63" t="s">
        <v>14</v>
      </c>
    </row>
    <row r="64" spans="1:24" x14ac:dyDescent="0.2">
      <c r="A64" s="3" t="s">
        <v>132</v>
      </c>
      <c r="B64" s="3" t="s">
        <v>133</v>
      </c>
      <c r="C64" s="3" t="s">
        <v>134</v>
      </c>
      <c r="D64" s="3" t="s">
        <v>13</v>
      </c>
      <c r="E64" s="3">
        <v>9.69</v>
      </c>
      <c r="F64" s="2" t="s">
        <v>19</v>
      </c>
      <c r="G64" s="3">
        <v>0.106</v>
      </c>
      <c r="H64" s="5">
        <f t="shared" si="4"/>
        <v>1.0939112487100104E-2</v>
      </c>
      <c r="I64" s="3">
        <v>0.34</v>
      </c>
      <c r="J64" s="15">
        <f t="shared" si="5"/>
        <v>3.5087719298245619E-2</v>
      </c>
      <c r="K64" s="17" t="s">
        <v>10</v>
      </c>
      <c r="L64" s="17">
        <v>0</v>
      </c>
      <c r="M64" s="17"/>
      <c r="N64" s="17"/>
      <c r="O64" s="3" t="s">
        <v>135</v>
      </c>
      <c r="P64">
        <v>1</v>
      </c>
      <c r="Q64">
        <v>0</v>
      </c>
      <c r="R64">
        <v>1</v>
      </c>
      <c r="S64">
        <v>0</v>
      </c>
      <c r="T64" t="s">
        <v>182</v>
      </c>
      <c r="W64" s="8" t="s">
        <v>14</v>
      </c>
      <c r="X64" s="23">
        <v>31.400000000000002</v>
      </c>
    </row>
    <row r="65" spans="1:24" x14ac:dyDescent="0.2">
      <c r="A65" s="3" t="s">
        <v>136</v>
      </c>
      <c r="B65" s="3" t="s">
        <v>133</v>
      </c>
      <c r="C65" s="3" t="s">
        <v>134</v>
      </c>
      <c r="D65" s="3" t="s">
        <v>16</v>
      </c>
      <c r="E65" s="3">
        <v>16.46</v>
      </c>
      <c r="F65" s="2" t="s">
        <v>19</v>
      </c>
      <c r="G65" s="3">
        <v>0.104</v>
      </c>
      <c r="H65" s="5">
        <f t="shared" si="4"/>
        <v>6.3183475091130002E-3</v>
      </c>
      <c r="I65" s="3">
        <v>0.34</v>
      </c>
      <c r="J65" s="15">
        <f t="shared" si="5"/>
        <v>2.0656136087484813E-2</v>
      </c>
      <c r="K65" s="17" t="s">
        <v>17</v>
      </c>
      <c r="L65" s="17">
        <v>23</v>
      </c>
      <c r="M65" s="17">
        <v>11</v>
      </c>
      <c r="N65" s="17">
        <v>12</v>
      </c>
      <c r="T65" t="s">
        <v>193</v>
      </c>
      <c r="U65" t="s">
        <v>193</v>
      </c>
      <c r="V65" t="s">
        <v>14</v>
      </c>
      <c r="W65" s="8" t="s">
        <v>183</v>
      </c>
      <c r="X65" t="s">
        <v>14</v>
      </c>
    </row>
    <row r="66" spans="1:24" x14ac:dyDescent="0.2">
      <c r="A66" s="3" t="s">
        <v>137</v>
      </c>
      <c r="B66" s="3" t="s">
        <v>138</v>
      </c>
      <c r="C66" s="3" t="s">
        <v>134</v>
      </c>
      <c r="D66" s="3" t="s">
        <v>16</v>
      </c>
      <c r="E66" s="3">
        <v>14.4</v>
      </c>
      <c r="F66" s="2" t="s">
        <v>19</v>
      </c>
      <c r="G66" s="3">
        <v>9.8000000000000004E-2</v>
      </c>
      <c r="H66" s="5">
        <f t="shared" si="4"/>
        <v>6.805555555555556E-3</v>
      </c>
      <c r="I66" s="3">
        <v>0.28000000000000003</v>
      </c>
      <c r="J66" s="15">
        <f t="shared" si="5"/>
        <v>1.9444444444444445E-2</v>
      </c>
      <c r="K66" s="17" t="s">
        <v>10</v>
      </c>
      <c r="L66" s="17">
        <v>0</v>
      </c>
      <c r="M66" s="17"/>
      <c r="N66" s="17"/>
      <c r="T66" t="s">
        <v>182</v>
      </c>
      <c r="W66" s="8" t="s">
        <v>14</v>
      </c>
      <c r="X66" t="s">
        <v>14</v>
      </c>
    </row>
    <row r="67" spans="1:24" x14ac:dyDescent="0.2">
      <c r="A67" s="3" t="s">
        <v>139</v>
      </c>
      <c r="B67" s="3" t="s">
        <v>140</v>
      </c>
      <c r="C67" s="3" t="s">
        <v>141</v>
      </c>
      <c r="D67" s="3" t="s">
        <v>13</v>
      </c>
      <c r="E67" s="3">
        <v>9.81</v>
      </c>
      <c r="F67" s="2" t="s">
        <v>19</v>
      </c>
      <c r="G67" s="3">
        <v>0.11600000000000001</v>
      </c>
      <c r="H67" s="5">
        <f t="shared" si="4"/>
        <v>1.1824668705402651E-2</v>
      </c>
      <c r="I67" s="3">
        <v>0.34</v>
      </c>
      <c r="J67" s="15">
        <f t="shared" si="5"/>
        <v>3.4658511722731905E-2</v>
      </c>
      <c r="K67" s="17" t="s">
        <v>10</v>
      </c>
      <c r="L67" s="17">
        <v>0</v>
      </c>
      <c r="M67" s="17"/>
      <c r="N67" s="17"/>
      <c r="T67" t="s">
        <v>182</v>
      </c>
      <c r="W67" s="8" t="s">
        <v>185</v>
      </c>
      <c r="X67" t="s">
        <v>14</v>
      </c>
    </row>
    <row r="68" spans="1:24" x14ac:dyDescent="0.2">
      <c r="A68" s="3" t="s">
        <v>142</v>
      </c>
      <c r="B68" s="3" t="s">
        <v>143</v>
      </c>
      <c r="C68" s="3" t="s">
        <v>141</v>
      </c>
      <c r="D68" s="3" t="s">
        <v>13</v>
      </c>
      <c r="E68" s="3">
        <v>10.06</v>
      </c>
      <c r="F68" s="2" t="s">
        <v>22</v>
      </c>
      <c r="G68" s="3">
        <v>0.105</v>
      </c>
      <c r="H68" s="5">
        <f t="shared" si="4"/>
        <v>1.0437375745526839E-2</v>
      </c>
      <c r="I68" s="3">
        <v>0.38</v>
      </c>
      <c r="J68" s="15">
        <f t="shared" si="5"/>
        <v>3.7773359840954271E-2</v>
      </c>
      <c r="K68" s="17" t="s">
        <v>10</v>
      </c>
      <c r="L68" s="17">
        <v>0</v>
      </c>
      <c r="M68" s="17"/>
      <c r="N68" s="17"/>
      <c r="O68" s="3" t="s">
        <v>144</v>
      </c>
      <c r="P68">
        <v>0</v>
      </c>
      <c r="Q68">
        <v>1</v>
      </c>
      <c r="R68">
        <v>1</v>
      </c>
      <c r="S68">
        <v>0</v>
      </c>
      <c r="T68" t="s">
        <v>182</v>
      </c>
      <c r="W68" s="8" t="s">
        <v>189</v>
      </c>
      <c r="X68" s="23">
        <v>34.43</v>
      </c>
    </row>
    <row r="69" spans="1:24" x14ac:dyDescent="0.2">
      <c r="A69" s="3" t="s">
        <v>145</v>
      </c>
      <c r="B69" s="3" t="s">
        <v>143</v>
      </c>
      <c r="C69" s="3" t="s">
        <v>141</v>
      </c>
      <c r="D69" s="3" t="s">
        <v>13</v>
      </c>
      <c r="E69" s="3">
        <v>10.36</v>
      </c>
      <c r="F69" s="2" t="s">
        <v>22</v>
      </c>
      <c r="G69" s="3">
        <v>9.6000000000000002E-2</v>
      </c>
      <c r="H69" s="5">
        <f t="shared" si="4"/>
        <v>9.2664092664092677E-3</v>
      </c>
      <c r="I69" s="3">
        <v>0.29399999999999998</v>
      </c>
      <c r="J69" s="15">
        <f t="shared" si="5"/>
        <v>2.837837837837838E-2</v>
      </c>
      <c r="K69" s="17" t="s">
        <v>10</v>
      </c>
      <c r="L69" s="17">
        <v>0</v>
      </c>
      <c r="M69" s="17"/>
      <c r="N69" s="17"/>
      <c r="O69" s="3" t="s">
        <v>146</v>
      </c>
      <c r="P69">
        <v>0</v>
      </c>
      <c r="Q69">
        <v>1</v>
      </c>
      <c r="R69">
        <v>0</v>
      </c>
      <c r="S69">
        <v>0</v>
      </c>
      <c r="T69" t="s">
        <v>182</v>
      </c>
      <c r="W69" s="8" t="s">
        <v>189</v>
      </c>
      <c r="X69">
        <v>35.86</v>
      </c>
    </row>
    <row r="70" spans="1:24" x14ac:dyDescent="0.2">
      <c r="A70" s="3" t="s">
        <v>147</v>
      </c>
      <c r="B70" s="3" t="s">
        <v>148</v>
      </c>
      <c r="C70" s="3" t="s">
        <v>149</v>
      </c>
      <c r="D70" s="3" t="s">
        <v>16</v>
      </c>
      <c r="E70" s="3">
        <v>11.59</v>
      </c>
      <c r="F70" s="2" t="s">
        <v>22</v>
      </c>
      <c r="G70" s="3">
        <v>0.13900000000000001</v>
      </c>
      <c r="H70" s="5">
        <f t="shared" si="4"/>
        <v>1.1993097497842969E-2</v>
      </c>
      <c r="I70" s="3">
        <v>0.32</v>
      </c>
      <c r="J70" s="15">
        <f t="shared" si="5"/>
        <v>2.7610008628127698E-2</v>
      </c>
      <c r="K70" s="17" t="s">
        <v>17</v>
      </c>
      <c r="L70" s="17">
        <v>22</v>
      </c>
      <c r="M70" s="17">
        <v>16</v>
      </c>
      <c r="N70" s="17">
        <v>6</v>
      </c>
      <c r="O70" s="3" t="s">
        <v>150</v>
      </c>
      <c r="P70">
        <v>1</v>
      </c>
      <c r="Q70">
        <v>0</v>
      </c>
      <c r="R70">
        <v>0</v>
      </c>
      <c r="S70">
        <v>0</v>
      </c>
      <c r="T70" t="s">
        <v>182</v>
      </c>
      <c r="W70" s="8" t="s">
        <v>14</v>
      </c>
      <c r="X70">
        <v>36.199999999999996</v>
      </c>
    </row>
    <row r="71" spans="1:24" x14ac:dyDescent="0.2">
      <c r="A71" s="3" t="s">
        <v>151</v>
      </c>
      <c r="B71" s="3" t="s">
        <v>152</v>
      </c>
      <c r="C71" s="3" t="s">
        <v>149</v>
      </c>
      <c r="D71" s="3" t="s">
        <v>16</v>
      </c>
      <c r="E71" s="3">
        <v>12.64</v>
      </c>
      <c r="F71" s="2" t="s">
        <v>19</v>
      </c>
      <c r="G71" s="3">
        <v>0.129</v>
      </c>
      <c r="H71" s="5">
        <f t="shared" si="4"/>
        <v>1.0205696202531646E-2</v>
      </c>
      <c r="I71" s="3">
        <v>0.3</v>
      </c>
      <c r="J71" s="15">
        <f t="shared" si="5"/>
        <v>2.3734177215189872E-2</v>
      </c>
      <c r="K71" s="17" t="s">
        <v>17</v>
      </c>
      <c r="L71" s="17">
        <v>4</v>
      </c>
      <c r="M71" s="17">
        <v>2</v>
      </c>
      <c r="N71" s="17">
        <v>2</v>
      </c>
      <c r="O71" s="3" t="s">
        <v>153</v>
      </c>
      <c r="P71">
        <v>1</v>
      </c>
      <c r="Q71">
        <v>0</v>
      </c>
      <c r="R71">
        <v>0</v>
      </c>
      <c r="S71">
        <v>0</v>
      </c>
      <c r="T71" t="s">
        <v>193</v>
      </c>
      <c r="U71" t="s">
        <v>195</v>
      </c>
      <c r="V71" t="s">
        <v>213</v>
      </c>
      <c r="W71" s="8" t="s">
        <v>14</v>
      </c>
      <c r="X71">
        <v>35.800000000000004</v>
      </c>
    </row>
    <row r="72" spans="1:24" x14ac:dyDescent="0.2">
      <c r="A72" s="3" t="s">
        <v>154</v>
      </c>
      <c r="B72" s="3" t="s">
        <v>155</v>
      </c>
      <c r="C72" s="3" t="s">
        <v>149</v>
      </c>
      <c r="D72" s="3" t="s">
        <v>13</v>
      </c>
      <c r="E72" s="3">
        <v>7.63</v>
      </c>
      <c r="F72" s="2" t="s">
        <v>22</v>
      </c>
      <c r="G72" s="3">
        <v>6.8000000000000005E-2</v>
      </c>
      <c r="H72" s="5">
        <f t="shared" si="4"/>
        <v>8.9121887287024904E-3</v>
      </c>
      <c r="I72" s="3">
        <v>0.18</v>
      </c>
      <c r="J72" s="15">
        <f t="shared" si="5"/>
        <v>2.3591087811271297E-2</v>
      </c>
      <c r="K72" s="17" t="s">
        <v>10</v>
      </c>
      <c r="L72" s="3">
        <v>0</v>
      </c>
      <c r="M72" s="3"/>
      <c r="N72" s="3"/>
      <c r="O72" s="3" t="s">
        <v>51</v>
      </c>
      <c r="P72">
        <v>1</v>
      </c>
      <c r="Q72">
        <v>0</v>
      </c>
      <c r="R72">
        <v>1</v>
      </c>
      <c r="S72">
        <v>0</v>
      </c>
      <c r="T72" t="s">
        <v>182</v>
      </c>
      <c r="W72" s="8" t="s">
        <v>189</v>
      </c>
      <c r="X72" t="s">
        <v>14</v>
      </c>
    </row>
    <row r="73" spans="1:24" x14ac:dyDescent="0.2">
      <c r="A73" s="3" t="s">
        <v>156</v>
      </c>
      <c r="B73" s="3" t="s">
        <v>155</v>
      </c>
      <c r="C73" s="3" t="s">
        <v>149</v>
      </c>
      <c r="D73" s="3" t="s">
        <v>16</v>
      </c>
      <c r="E73" s="3">
        <v>11.32</v>
      </c>
      <c r="F73" s="2" t="s">
        <v>19</v>
      </c>
      <c r="G73" s="3">
        <v>9.4E-2</v>
      </c>
      <c r="H73" s="5">
        <f t="shared" si="4"/>
        <v>8.3038869257950534E-3</v>
      </c>
      <c r="I73" s="3">
        <v>0.26</v>
      </c>
      <c r="J73" s="15">
        <f t="shared" si="5"/>
        <v>2.2968197879858657E-2</v>
      </c>
      <c r="K73" s="17" t="s">
        <v>10</v>
      </c>
      <c r="L73" s="3">
        <v>0</v>
      </c>
      <c r="M73" s="3"/>
      <c r="N73" s="3"/>
      <c r="O73" s="3" t="s">
        <v>157</v>
      </c>
      <c r="P73">
        <v>0</v>
      </c>
      <c r="Q73">
        <v>0</v>
      </c>
      <c r="R73">
        <v>1</v>
      </c>
      <c r="S73">
        <v>1</v>
      </c>
      <c r="T73" t="s">
        <v>182</v>
      </c>
      <c r="W73" s="8" t="s">
        <v>191</v>
      </c>
      <c r="X73" t="s">
        <v>14</v>
      </c>
    </row>
    <row r="74" spans="1:24" x14ac:dyDescent="0.2">
      <c r="A74" s="3" t="s">
        <v>158</v>
      </c>
      <c r="B74" s="3" t="s">
        <v>159</v>
      </c>
      <c r="C74" s="3" t="s">
        <v>160</v>
      </c>
      <c r="D74" s="3" t="s">
        <v>13</v>
      </c>
      <c r="E74" s="3">
        <v>14.3</v>
      </c>
      <c r="F74" s="2" t="s">
        <v>30</v>
      </c>
      <c r="G74" s="3">
        <v>0.126</v>
      </c>
      <c r="H74" s="5">
        <f t="shared" si="4"/>
        <v>8.8111888111888116E-3</v>
      </c>
      <c r="I74" s="3" t="s">
        <v>11</v>
      </c>
      <c r="J74" s="15"/>
      <c r="K74" s="17" t="s">
        <v>10</v>
      </c>
      <c r="L74" s="3">
        <v>0</v>
      </c>
      <c r="M74" s="3"/>
      <c r="N74" s="3"/>
      <c r="O74" s="3" t="s">
        <v>161</v>
      </c>
      <c r="P74">
        <v>1</v>
      </c>
      <c r="Q74">
        <v>0</v>
      </c>
      <c r="R74">
        <v>1</v>
      </c>
      <c r="S74">
        <v>0</v>
      </c>
      <c r="T74" t="s">
        <v>182</v>
      </c>
      <c r="W74" s="8" t="s">
        <v>183</v>
      </c>
      <c r="X74" t="s">
        <v>14</v>
      </c>
    </row>
    <row r="75" spans="1:24" x14ac:dyDescent="0.2">
      <c r="A75" s="3" t="s">
        <v>162</v>
      </c>
      <c r="B75" s="3" t="s">
        <v>163</v>
      </c>
      <c r="C75" s="3" t="s">
        <v>134</v>
      </c>
      <c r="D75" s="3" t="s">
        <v>13</v>
      </c>
      <c r="E75" s="3">
        <v>12.8</v>
      </c>
      <c r="F75" s="2" t="s">
        <v>30</v>
      </c>
      <c r="G75" s="3">
        <v>9.8000000000000004E-2</v>
      </c>
      <c r="H75" s="5">
        <f t="shared" si="4"/>
        <v>7.6562499999999999E-3</v>
      </c>
      <c r="I75" s="3">
        <v>0.26</v>
      </c>
      <c r="J75" s="15">
        <f>I75/E75</f>
        <v>2.0312500000000001E-2</v>
      </c>
      <c r="K75" s="17" t="s">
        <v>17</v>
      </c>
      <c r="L75" s="3">
        <v>7</v>
      </c>
      <c r="M75" s="3">
        <v>2</v>
      </c>
      <c r="N75" s="3">
        <v>5</v>
      </c>
      <c r="T75" t="s">
        <v>196</v>
      </c>
      <c r="U75" t="s">
        <v>14</v>
      </c>
      <c r="V75" t="s">
        <v>213</v>
      </c>
      <c r="W75" s="8" t="s">
        <v>14</v>
      </c>
      <c r="X75" t="s">
        <v>14</v>
      </c>
    </row>
    <row r="76" spans="1:24" x14ac:dyDescent="0.2">
      <c r="A76" s="10" t="s">
        <v>281</v>
      </c>
      <c r="B76" s="1">
        <v>43581</v>
      </c>
      <c r="C76" s="3" t="s">
        <v>167</v>
      </c>
      <c r="D76" s="1" t="s">
        <v>13</v>
      </c>
      <c r="E76" s="2" t="s">
        <v>168</v>
      </c>
      <c r="F76" s="2" t="s">
        <v>30</v>
      </c>
      <c r="G76" s="3">
        <v>0.1</v>
      </c>
      <c r="H76" s="4">
        <f t="shared" si="4"/>
        <v>6.5402223675604977E-3</v>
      </c>
      <c r="I76" s="3">
        <v>0.34</v>
      </c>
      <c r="J76" s="4">
        <f>I76/E76</f>
        <v>2.2236756049705694E-2</v>
      </c>
      <c r="K76" s="3" t="s">
        <v>17</v>
      </c>
      <c r="L76" s="3">
        <v>4</v>
      </c>
      <c r="M76" s="3">
        <v>3</v>
      </c>
      <c r="N76" s="3">
        <v>1</v>
      </c>
      <c r="O76" s="3" t="s">
        <v>176</v>
      </c>
      <c r="P76">
        <v>1</v>
      </c>
      <c r="Q76">
        <v>0</v>
      </c>
      <c r="R76">
        <v>0</v>
      </c>
      <c r="S76">
        <v>0</v>
      </c>
      <c r="T76" t="s">
        <v>229</v>
      </c>
      <c r="U76" t="s">
        <v>229</v>
      </c>
      <c r="V76" t="s">
        <v>229</v>
      </c>
      <c r="X76" t="s">
        <v>11</v>
      </c>
    </row>
    <row r="77" spans="1:24" x14ac:dyDescent="0.2">
      <c r="A77" s="10" t="s">
        <v>246</v>
      </c>
      <c r="B77" s="24">
        <v>43437</v>
      </c>
      <c r="C77" s="3" t="s">
        <v>167</v>
      </c>
      <c r="D77" s="1" t="s">
        <v>13</v>
      </c>
      <c r="E77" t="s">
        <v>282</v>
      </c>
      <c r="F77" s="2"/>
      <c r="G77" s="3"/>
      <c r="H77" s="4"/>
      <c r="I77" s="3"/>
      <c r="J77" s="4"/>
      <c r="K77" s="3"/>
      <c r="L77" s="3"/>
      <c r="M77" s="3"/>
      <c r="N77" s="3"/>
      <c r="O77" s="3"/>
      <c r="T77" s="3" t="s">
        <v>182</v>
      </c>
      <c r="W77" s="8" t="s">
        <v>11</v>
      </c>
      <c r="X77" t="s">
        <v>11</v>
      </c>
    </row>
    <row r="78" spans="1:24" x14ac:dyDescent="0.2">
      <c r="A78" s="10" t="s">
        <v>247</v>
      </c>
      <c r="B78" s="24">
        <v>43437</v>
      </c>
      <c r="C78" s="3" t="s">
        <v>167</v>
      </c>
      <c r="D78" s="1" t="s">
        <v>13</v>
      </c>
      <c r="E78" t="s">
        <v>282</v>
      </c>
      <c r="F78" s="2"/>
      <c r="G78" s="3"/>
      <c r="H78" s="4"/>
      <c r="I78" s="3"/>
      <c r="J78" s="4"/>
      <c r="K78" s="3"/>
      <c r="L78" s="3"/>
      <c r="M78" s="3"/>
      <c r="N78" s="3"/>
      <c r="O78" s="3"/>
      <c r="T78" s="3" t="s">
        <v>182</v>
      </c>
      <c r="W78" s="8" t="s">
        <v>186</v>
      </c>
      <c r="X78" t="s">
        <v>11</v>
      </c>
    </row>
    <row r="79" spans="1:24" x14ac:dyDescent="0.2">
      <c r="A79" s="10" t="s">
        <v>248</v>
      </c>
      <c r="B79" s="24">
        <v>43438</v>
      </c>
      <c r="C79" s="3" t="s">
        <v>167</v>
      </c>
      <c r="D79" s="1" t="s">
        <v>13</v>
      </c>
      <c r="E79" s="2" t="s">
        <v>169</v>
      </c>
      <c r="F79" s="2" t="s">
        <v>174</v>
      </c>
      <c r="G79" s="3">
        <v>0.1</v>
      </c>
      <c r="H79" s="4">
        <f>G79/E79</f>
        <v>6.4267352185089976E-3</v>
      </c>
      <c r="I79" s="3">
        <v>0.46</v>
      </c>
      <c r="J79" s="4">
        <f>I79/E79</f>
        <v>2.9562982005141389E-2</v>
      </c>
      <c r="K79" s="3" t="s">
        <v>17</v>
      </c>
      <c r="L79" s="3">
        <v>9</v>
      </c>
      <c r="M79" s="3">
        <v>5</v>
      </c>
      <c r="N79" s="3">
        <v>4</v>
      </c>
      <c r="O79" s="3" t="s">
        <v>226</v>
      </c>
      <c r="P79">
        <v>0</v>
      </c>
      <c r="Q79">
        <v>1</v>
      </c>
      <c r="R79">
        <v>0</v>
      </c>
      <c r="S79">
        <v>1</v>
      </c>
      <c r="T79" s="3" t="s">
        <v>182</v>
      </c>
      <c r="W79" s="8" t="s">
        <v>185</v>
      </c>
      <c r="X79" t="s">
        <v>14</v>
      </c>
    </row>
    <row r="80" spans="1:24" x14ac:dyDescent="0.2">
      <c r="A80" s="10" t="s">
        <v>270</v>
      </c>
      <c r="B80" s="1">
        <v>43490</v>
      </c>
      <c r="C80" s="3" t="s">
        <v>167</v>
      </c>
      <c r="D80" s="1" t="s">
        <v>13</v>
      </c>
      <c r="E80" s="2" t="s">
        <v>170</v>
      </c>
      <c r="F80" s="2" t="s">
        <v>19</v>
      </c>
      <c r="G80" s="3">
        <v>0.1</v>
      </c>
      <c r="H80" s="4">
        <f>G80/E80</f>
        <v>9.140767824497258E-3</v>
      </c>
      <c r="I80" s="3">
        <v>0.2</v>
      </c>
      <c r="J80" s="4">
        <f>I80/E80</f>
        <v>1.8281535648994516E-2</v>
      </c>
      <c r="K80" s="3" t="s">
        <v>10</v>
      </c>
      <c r="L80" s="3">
        <v>0</v>
      </c>
      <c r="M80" s="3"/>
      <c r="N80" s="3"/>
      <c r="T80" s="3" t="s">
        <v>229</v>
      </c>
      <c r="U80" s="3" t="s">
        <v>229</v>
      </c>
      <c r="V80" s="3" t="s">
        <v>229</v>
      </c>
      <c r="W80" s="3" t="s">
        <v>229</v>
      </c>
      <c r="X80" t="s">
        <v>14</v>
      </c>
    </row>
    <row r="81" spans="1:24" x14ac:dyDescent="0.2">
      <c r="A81" s="10" t="s">
        <v>249</v>
      </c>
      <c r="B81" s="24">
        <v>43439</v>
      </c>
      <c r="C81" s="3" t="s">
        <v>167</v>
      </c>
      <c r="D81" s="1" t="s">
        <v>13</v>
      </c>
      <c r="E81" t="s">
        <v>282</v>
      </c>
      <c r="F81" s="2"/>
      <c r="G81" s="3"/>
      <c r="H81" s="4"/>
      <c r="I81" s="3"/>
      <c r="J81" s="4"/>
      <c r="K81" s="3"/>
      <c r="L81" s="3"/>
      <c r="M81" s="3"/>
      <c r="N81" s="3"/>
      <c r="T81" s="3" t="s">
        <v>182</v>
      </c>
      <c r="W81" s="8" t="s">
        <v>185</v>
      </c>
      <c r="X81" t="s">
        <v>11</v>
      </c>
    </row>
    <row r="82" spans="1:24" x14ac:dyDescent="0.2">
      <c r="A82" s="10" t="s">
        <v>250</v>
      </c>
      <c r="B82" s="24">
        <v>43439</v>
      </c>
      <c r="C82" s="3" t="s">
        <v>167</v>
      </c>
      <c r="D82" s="3" t="s">
        <v>13</v>
      </c>
      <c r="E82" s="3">
        <v>12.87</v>
      </c>
      <c r="F82" s="19" t="s">
        <v>19</v>
      </c>
      <c r="G82" s="3">
        <v>0.08</v>
      </c>
      <c r="H82" s="4">
        <f>G82/E82</f>
        <v>6.2160062160062169E-3</v>
      </c>
      <c r="I82" s="3">
        <v>0.32</v>
      </c>
      <c r="J82" s="4">
        <f>I82/E82</f>
        <v>2.4864024864024867E-2</v>
      </c>
      <c r="K82" s="3" t="s">
        <v>17</v>
      </c>
      <c r="L82" s="3">
        <v>31</v>
      </c>
      <c r="M82" s="3">
        <v>9</v>
      </c>
      <c r="N82" s="3">
        <v>22</v>
      </c>
      <c r="O82" s="20" t="s">
        <v>202</v>
      </c>
      <c r="P82">
        <v>1</v>
      </c>
      <c r="Q82">
        <v>0</v>
      </c>
      <c r="R82">
        <v>0</v>
      </c>
      <c r="S82">
        <v>0</v>
      </c>
      <c r="T82" s="3" t="s">
        <v>182</v>
      </c>
      <c r="W82" s="8" t="s">
        <v>189</v>
      </c>
      <c r="X82" t="s">
        <v>14</v>
      </c>
    </row>
    <row r="83" spans="1:24" x14ac:dyDescent="0.2">
      <c r="A83" s="10" t="s">
        <v>251</v>
      </c>
      <c r="B83" s="24">
        <v>43440</v>
      </c>
      <c r="C83" s="3" t="s">
        <v>167</v>
      </c>
      <c r="D83" s="3" t="s">
        <v>13</v>
      </c>
      <c r="E83" t="s">
        <v>282</v>
      </c>
      <c r="F83" s="19"/>
      <c r="G83" s="3"/>
      <c r="H83" s="4"/>
      <c r="I83" s="3"/>
      <c r="J83" s="4"/>
      <c r="K83" s="3"/>
      <c r="L83" s="3"/>
      <c r="M83" s="3"/>
      <c r="N83" s="3"/>
      <c r="O83" s="20"/>
      <c r="T83" s="3" t="s">
        <v>193</v>
      </c>
      <c r="U83" s="3" t="s">
        <v>193</v>
      </c>
      <c r="V83" t="s">
        <v>212</v>
      </c>
      <c r="W83" s="8" t="s">
        <v>187</v>
      </c>
      <c r="X83" t="s">
        <v>11</v>
      </c>
    </row>
    <row r="84" spans="1:24" x14ac:dyDescent="0.2">
      <c r="A84" s="10" t="s">
        <v>230</v>
      </c>
      <c r="B84" s="24">
        <v>43441</v>
      </c>
      <c r="C84" s="3" t="s">
        <v>167</v>
      </c>
      <c r="D84" s="1" t="s">
        <v>16</v>
      </c>
      <c r="E84" s="2" t="s">
        <v>171</v>
      </c>
      <c r="F84" s="2" t="s">
        <v>19</v>
      </c>
      <c r="G84" s="3">
        <v>0.1</v>
      </c>
      <c r="H84" s="4">
        <f>G84/E84</f>
        <v>6.9589422407794026E-3</v>
      </c>
      <c r="I84" s="3">
        <v>0.2</v>
      </c>
      <c r="J84" s="4">
        <f>I84/E84</f>
        <v>1.3917884481558805E-2</v>
      </c>
      <c r="K84" s="3" t="s">
        <v>10</v>
      </c>
      <c r="L84" s="3">
        <v>0</v>
      </c>
      <c r="M84" s="3"/>
      <c r="N84" s="3"/>
      <c r="T84" s="3" t="s">
        <v>182</v>
      </c>
      <c r="W84" s="8" t="s">
        <v>184</v>
      </c>
      <c r="X84" t="s">
        <v>11</v>
      </c>
    </row>
    <row r="85" spans="1:24" x14ac:dyDescent="0.2">
      <c r="A85" s="10" t="s">
        <v>252</v>
      </c>
      <c r="B85" s="24">
        <v>43441</v>
      </c>
      <c r="C85" s="3" t="s">
        <v>167</v>
      </c>
      <c r="D85" s="1" t="s">
        <v>13</v>
      </c>
      <c r="E85" t="s">
        <v>282</v>
      </c>
      <c r="T85" s="3" t="s">
        <v>194</v>
      </c>
      <c r="U85" t="s">
        <v>14</v>
      </c>
      <c r="V85" t="s">
        <v>14</v>
      </c>
      <c r="W85" s="8" t="s">
        <v>183</v>
      </c>
      <c r="X85" t="s">
        <v>11</v>
      </c>
    </row>
    <row r="86" spans="1:24" x14ac:dyDescent="0.2">
      <c r="A86" s="10" t="s">
        <v>253</v>
      </c>
      <c r="B86" s="24">
        <v>43441</v>
      </c>
      <c r="C86" s="3" t="s">
        <v>167</v>
      </c>
      <c r="D86" s="1" t="s">
        <v>13</v>
      </c>
      <c r="E86" t="s">
        <v>282</v>
      </c>
      <c r="T86" s="3" t="s">
        <v>182</v>
      </c>
      <c r="W86" s="8" t="s">
        <v>14</v>
      </c>
      <c r="X86" t="s">
        <v>11</v>
      </c>
    </row>
    <row r="87" spans="1:24" x14ac:dyDescent="0.2">
      <c r="A87" s="10" t="s">
        <v>271</v>
      </c>
      <c r="B87" s="1">
        <v>43774</v>
      </c>
      <c r="C87" s="3" t="s">
        <v>167</v>
      </c>
      <c r="D87" s="3" t="s">
        <v>13</v>
      </c>
      <c r="E87" s="3">
        <v>13.49</v>
      </c>
      <c r="F87" s="19" t="s">
        <v>30</v>
      </c>
      <c r="G87" s="3">
        <v>0.1</v>
      </c>
      <c r="H87" s="4">
        <f>G87/E87</f>
        <v>7.4128984432913275E-3</v>
      </c>
      <c r="I87" s="3">
        <v>0.24</v>
      </c>
      <c r="J87" s="4">
        <f>I87/E87</f>
        <v>1.7790956263899184E-2</v>
      </c>
      <c r="K87" s="3" t="s">
        <v>17</v>
      </c>
      <c r="L87" s="3">
        <v>3</v>
      </c>
      <c r="M87" s="3">
        <v>1</v>
      </c>
      <c r="N87" s="3">
        <v>2</v>
      </c>
      <c r="O87" s="20" t="s">
        <v>201</v>
      </c>
      <c r="P87">
        <v>0</v>
      </c>
      <c r="Q87">
        <v>0</v>
      </c>
      <c r="R87">
        <v>1</v>
      </c>
      <c r="S87">
        <v>0</v>
      </c>
      <c r="T87" s="3" t="s">
        <v>229</v>
      </c>
      <c r="U87" s="3" t="s">
        <v>229</v>
      </c>
      <c r="V87" s="3" t="s">
        <v>229</v>
      </c>
      <c r="W87" s="3" t="s">
        <v>229</v>
      </c>
      <c r="X87" s="23">
        <v>33.75</v>
      </c>
    </row>
    <row r="88" spans="1:24" x14ac:dyDescent="0.2">
      <c r="A88" s="10" t="s">
        <v>254</v>
      </c>
      <c r="B88" s="1">
        <v>43796</v>
      </c>
      <c r="C88" s="3" t="s">
        <v>167</v>
      </c>
      <c r="D88" s="3" t="s">
        <v>13</v>
      </c>
      <c r="E88" s="3">
        <v>9.07</v>
      </c>
      <c r="F88" s="19" t="s">
        <v>174</v>
      </c>
      <c r="G88" s="3">
        <v>0.08</v>
      </c>
      <c r="H88" s="4">
        <f>G88/E88</f>
        <v>8.8202866593164279E-3</v>
      </c>
      <c r="I88" s="3">
        <v>0.28499999999999998</v>
      </c>
      <c r="J88" s="4">
        <f>I88/E88</f>
        <v>3.1422271223814767E-2</v>
      </c>
      <c r="K88" s="3" t="s">
        <v>17</v>
      </c>
      <c r="L88" s="3">
        <v>6</v>
      </c>
      <c r="M88" s="3">
        <v>4</v>
      </c>
      <c r="N88" s="3">
        <v>2</v>
      </c>
      <c r="T88" s="3" t="s">
        <v>182</v>
      </c>
      <c r="W88" s="8" t="s">
        <v>191</v>
      </c>
      <c r="X88" t="s">
        <v>14</v>
      </c>
    </row>
    <row r="89" spans="1:24" x14ac:dyDescent="0.2">
      <c r="A89" s="10" t="s">
        <v>255</v>
      </c>
      <c r="B89" s="24">
        <v>43446</v>
      </c>
      <c r="C89" s="3" t="s">
        <v>167</v>
      </c>
      <c r="D89" s="1" t="s">
        <v>13</v>
      </c>
      <c r="E89" t="s">
        <v>282</v>
      </c>
      <c r="T89" s="3" t="s">
        <v>182</v>
      </c>
      <c r="W89" s="8" t="s">
        <v>188</v>
      </c>
      <c r="X89" t="s">
        <v>11</v>
      </c>
    </row>
    <row r="90" spans="1:24" x14ac:dyDescent="0.2">
      <c r="A90" s="10" t="s">
        <v>256</v>
      </c>
      <c r="B90" s="24">
        <v>43446</v>
      </c>
      <c r="C90" s="3" t="s">
        <v>167</v>
      </c>
      <c r="D90" s="1" t="s">
        <v>13</v>
      </c>
      <c r="E90" t="s">
        <v>282</v>
      </c>
      <c r="T90" s="3" t="s">
        <v>182</v>
      </c>
      <c r="W90" s="8" t="s">
        <v>185</v>
      </c>
      <c r="X90" t="s">
        <v>11</v>
      </c>
    </row>
    <row r="91" spans="1:24" x14ac:dyDescent="0.2">
      <c r="A91" s="10" t="s">
        <v>257</v>
      </c>
      <c r="B91" s="24">
        <v>43446</v>
      </c>
      <c r="C91" s="3" t="s">
        <v>167</v>
      </c>
      <c r="D91" s="1" t="s">
        <v>13</v>
      </c>
      <c r="E91" t="s">
        <v>282</v>
      </c>
      <c r="T91" s="3" t="s">
        <v>182</v>
      </c>
      <c r="W91" s="8" t="s">
        <v>189</v>
      </c>
      <c r="X91" t="s">
        <v>11</v>
      </c>
    </row>
    <row r="92" spans="1:24" x14ac:dyDescent="0.2">
      <c r="A92" s="10" t="s">
        <v>266</v>
      </c>
      <c r="B92" s="24">
        <v>43446</v>
      </c>
      <c r="C92" s="3" t="s">
        <v>167</v>
      </c>
      <c r="D92" s="1" t="s">
        <v>16</v>
      </c>
      <c r="E92" t="s">
        <v>282</v>
      </c>
      <c r="T92" s="3" t="s">
        <v>182</v>
      </c>
      <c r="W92" s="8" t="s">
        <v>188</v>
      </c>
      <c r="X92" t="s">
        <v>11</v>
      </c>
    </row>
    <row r="93" spans="1:24" x14ac:dyDescent="0.2">
      <c r="A93" s="10" t="s">
        <v>259</v>
      </c>
      <c r="B93" s="24">
        <v>43446</v>
      </c>
      <c r="C93" s="3" t="s">
        <v>167</v>
      </c>
      <c r="D93" s="1" t="s">
        <v>13</v>
      </c>
      <c r="E93" t="s">
        <v>282</v>
      </c>
      <c r="T93" s="3" t="s">
        <v>182</v>
      </c>
      <c r="W93" s="8" t="s">
        <v>185</v>
      </c>
      <c r="X93" t="s">
        <v>11</v>
      </c>
    </row>
    <row r="94" spans="1:24" x14ac:dyDescent="0.2">
      <c r="A94" s="10" t="s">
        <v>260</v>
      </c>
      <c r="B94" s="24">
        <v>43446</v>
      </c>
      <c r="C94" s="3" t="s">
        <v>167</v>
      </c>
      <c r="D94" s="1" t="s">
        <v>13</v>
      </c>
      <c r="E94" t="s">
        <v>282</v>
      </c>
      <c r="T94" s="3" t="s">
        <v>182</v>
      </c>
      <c r="W94" s="8" t="s">
        <v>14</v>
      </c>
      <c r="X94" t="s">
        <v>11</v>
      </c>
    </row>
    <row r="95" spans="1:24" x14ac:dyDescent="0.2">
      <c r="A95" s="10" t="s">
        <v>261</v>
      </c>
      <c r="B95" s="24">
        <v>43447</v>
      </c>
      <c r="C95" s="3" t="s">
        <v>167</v>
      </c>
      <c r="D95" s="1" t="s">
        <v>13</v>
      </c>
      <c r="E95" t="s">
        <v>282</v>
      </c>
      <c r="T95" s="3" t="s">
        <v>182</v>
      </c>
      <c r="W95" s="8" t="s">
        <v>187</v>
      </c>
      <c r="X95" t="s">
        <v>11</v>
      </c>
    </row>
    <row r="96" spans="1:24" x14ac:dyDescent="0.2">
      <c r="A96" s="10" t="s">
        <v>262</v>
      </c>
      <c r="B96" s="24">
        <v>43447</v>
      </c>
      <c r="C96" s="3" t="s">
        <v>167</v>
      </c>
      <c r="D96" s="1" t="s">
        <v>13</v>
      </c>
      <c r="E96" t="s">
        <v>282</v>
      </c>
      <c r="T96" s="3" t="s">
        <v>195</v>
      </c>
      <c r="U96" s="3" t="s">
        <v>194</v>
      </c>
      <c r="V96" t="s">
        <v>14</v>
      </c>
      <c r="W96" s="8" t="s">
        <v>185</v>
      </c>
      <c r="X96" t="s">
        <v>11</v>
      </c>
    </row>
    <row r="97" spans="1:24" x14ac:dyDescent="0.2">
      <c r="A97" s="10" t="s">
        <v>263</v>
      </c>
      <c r="B97" s="24">
        <v>43447</v>
      </c>
      <c r="C97" s="3" t="s">
        <v>167</v>
      </c>
      <c r="D97" s="1" t="s">
        <v>13</v>
      </c>
      <c r="E97" t="s">
        <v>282</v>
      </c>
      <c r="T97" s="3" t="s">
        <v>194</v>
      </c>
      <c r="U97" s="3" t="s">
        <v>194</v>
      </c>
      <c r="V97" t="s">
        <v>14</v>
      </c>
      <c r="W97" s="8" t="s">
        <v>183</v>
      </c>
      <c r="X97" t="s">
        <v>11</v>
      </c>
    </row>
    <row r="98" spans="1:24" x14ac:dyDescent="0.2">
      <c r="A98" s="10" t="s">
        <v>231</v>
      </c>
      <c r="B98" s="24">
        <v>43449</v>
      </c>
      <c r="C98" s="3" t="s">
        <v>167</v>
      </c>
      <c r="D98" s="1" t="s">
        <v>16</v>
      </c>
      <c r="E98" t="s">
        <v>282</v>
      </c>
      <c r="T98" s="3" t="s">
        <v>196</v>
      </c>
      <c r="U98" s="3" t="s">
        <v>194</v>
      </c>
      <c r="V98" t="s">
        <v>14</v>
      </c>
      <c r="W98" s="8" t="s">
        <v>189</v>
      </c>
      <c r="X98" t="s">
        <v>11</v>
      </c>
    </row>
    <row r="99" spans="1:24" x14ac:dyDescent="0.2">
      <c r="A99" s="10" t="s">
        <v>267</v>
      </c>
      <c r="B99" s="24">
        <v>43450</v>
      </c>
      <c r="C99" s="3" t="s">
        <v>167</v>
      </c>
      <c r="D99" s="1" t="s">
        <v>16</v>
      </c>
      <c r="E99" t="s">
        <v>282</v>
      </c>
      <c r="T99" s="3" t="s">
        <v>182</v>
      </c>
      <c r="W99" s="8" t="s">
        <v>188</v>
      </c>
      <c r="X99" t="s">
        <v>11</v>
      </c>
    </row>
    <row r="100" spans="1:24" x14ac:dyDescent="0.2">
      <c r="A100" s="10" t="s">
        <v>268</v>
      </c>
      <c r="B100" s="24">
        <v>43452</v>
      </c>
      <c r="C100" s="3" t="s">
        <v>167</v>
      </c>
      <c r="D100" s="1" t="s">
        <v>16</v>
      </c>
      <c r="E100" t="s">
        <v>282</v>
      </c>
      <c r="T100" s="3" t="s">
        <v>182</v>
      </c>
      <c r="W100" s="8" t="s">
        <v>189</v>
      </c>
      <c r="X100" t="s">
        <v>11</v>
      </c>
    </row>
    <row r="101" spans="1:24" x14ac:dyDescent="0.2">
      <c r="A101" s="10" t="s">
        <v>264</v>
      </c>
      <c r="B101" s="24">
        <v>43452</v>
      </c>
      <c r="C101" s="3" t="s">
        <v>167</v>
      </c>
      <c r="D101" s="1" t="s">
        <v>13</v>
      </c>
      <c r="E101" t="s">
        <v>282</v>
      </c>
      <c r="T101" s="3" t="s">
        <v>182</v>
      </c>
      <c r="W101" s="8" t="s">
        <v>188</v>
      </c>
      <c r="X101" t="s">
        <v>11</v>
      </c>
    </row>
    <row r="102" spans="1:24" x14ac:dyDescent="0.2">
      <c r="A102" s="10" t="s">
        <v>269</v>
      </c>
      <c r="B102" s="24">
        <v>43452</v>
      </c>
      <c r="C102" s="3" t="s">
        <v>167</v>
      </c>
      <c r="D102" s="1" t="s">
        <v>16</v>
      </c>
      <c r="E102" t="s">
        <v>282</v>
      </c>
      <c r="T102" s="3" t="s">
        <v>195</v>
      </c>
      <c r="U102" s="3" t="s">
        <v>194</v>
      </c>
      <c r="V102" t="s">
        <v>14</v>
      </c>
      <c r="W102" s="8" t="s">
        <v>185</v>
      </c>
      <c r="X102" t="s">
        <v>11</v>
      </c>
    </row>
    <row r="103" spans="1:24" x14ac:dyDescent="0.2">
      <c r="A103" s="10" t="s">
        <v>265</v>
      </c>
      <c r="B103" s="24">
        <v>43452</v>
      </c>
      <c r="C103" s="3" t="s">
        <v>167</v>
      </c>
      <c r="D103" s="1" t="s">
        <v>13</v>
      </c>
      <c r="E103" t="s">
        <v>282</v>
      </c>
      <c r="T103" s="3" t="s">
        <v>194</v>
      </c>
      <c r="U103" s="3" t="s">
        <v>14</v>
      </c>
      <c r="V103" t="s">
        <v>14</v>
      </c>
      <c r="W103" s="8" t="s">
        <v>185</v>
      </c>
      <c r="X103" t="s">
        <v>11</v>
      </c>
    </row>
    <row r="104" spans="1:24" x14ac:dyDescent="0.2">
      <c r="A104" s="10" t="s">
        <v>258</v>
      </c>
      <c r="B104" s="24">
        <v>43522</v>
      </c>
      <c r="C104" s="3" t="s">
        <v>167</v>
      </c>
      <c r="D104" s="1" t="s">
        <v>13</v>
      </c>
      <c r="E104" t="s">
        <v>282</v>
      </c>
      <c r="T104" s="3" t="s">
        <v>194</v>
      </c>
      <c r="U104" s="3" t="s">
        <v>14</v>
      </c>
      <c r="V104" t="s">
        <v>14</v>
      </c>
      <c r="W104" s="8" t="s">
        <v>14</v>
      </c>
      <c r="X104" t="s">
        <v>11</v>
      </c>
    </row>
    <row r="105" spans="1:24" x14ac:dyDescent="0.2">
      <c r="A105" s="10" t="s">
        <v>232</v>
      </c>
      <c r="B105" s="24">
        <v>43525</v>
      </c>
      <c r="C105" s="3" t="s">
        <v>167</v>
      </c>
      <c r="D105" s="1" t="s">
        <v>16</v>
      </c>
      <c r="E105" t="s">
        <v>282</v>
      </c>
      <c r="T105" s="3" t="s">
        <v>182</v>
      </c>
      <c r="W105" s="8" t="s">
        <v>189</v>
      </c>
      <c r="X105" t="s">
        <v>11</v>
      </c>
    </row>
    <row r="106" spans="1:24" x14ac:dyDescent="0.2">
      <c r="A106" s="10" t="s">
        <v>233</v>
      </c>
      <c r="B106" s="24">
        <v>43848</v>
      </c>
      <c r="C106" s="3" t="s">
        <v>167</v>
      </c>
      <c r="D106" s="1" t="s">
        <v>16</v>
      </c>
      <c r="E106" t="s">
        <v>282</v>
      </c>
      <c r="T106" s="3" t="s">
        <v>182</v>
      </c>
      <c r="W106" s="8" t="s">
        <v>183</v>
      </c>
      <c r="X106" t="s">
        <v>11</v>
      </c>
    </row>
    <row r="107" spans="1:24" x14ac:dyDescent="0.2">
      <c r="A107" s="10" t="s">
        <v>234</v>
      </c>
      <c r="B107" s="24">
        <v>43858</v>
      </c>
      <c r="C107" s="3" t="s">
        <v>167</v>
      </c>
      <c r="D107" s="1" t="s">
        <v>16</v>
      </c>
      <c r="E107" t="s">
        <v>282</v>
      </c>
      <c r="T107" s="3" t="s">
        <v>182</v>
      </c>
      <c r="W107" s="8" t="s">
        <v>189</v>
      </c>
      <c r="X107" t="s">
        <v>11</v>
      </c>
    </row>
    <row r="108" spans="1:24" x14ac:dyDescent="0.2">
      <c r="A108" s="10" t="s">
        <v>235</v>
      </c>
      <c r="B108" s="24">
        <v>43860</v>
      </c>
      <c r="C108" s="3" t="s">
        <v>167</v>
      </c>
      <c r="D108" s="1" t="s">
        <v>13</v>
      </c>
      <c r="E108" t="s">
        <v>282</v>
      </c>
      <c r="T108" s="3" t="s">
        <v>182</v>
      </c>
      <c r="W108" s="8" t="s">
        <v>186</v>
      </c>
      <c r="X108" t="s">
        <v>11</v>
      </c>
    </row>
    <row r="109" spans="1:24" x14ac:dyDescent="0.2">
      <c r="A109" s="10" t="s">
        <v>236</v>
      </c>
      <c r="B109" s="24">
        <v>43864</v>
      </c>
      <c r="C109" s="3" t="s">
        <v>167</v>
      </c>
      <c r="D109" s="1" t="s">
        <v>13</v>
      </c>
      <c r="E109" t="s">
        <v>282</v>
      </c>
      <c r="T109" s="3" t="s">
        <v>182</v>
      </c>
      <c r="W109" s="8" t="s">
        <v>185</v>
      </c>
      <c r="X109" t="s">
        <v>11</v>
      </c>
    </row>
    <row r="110" spans="1:24" x14ac:dyDescent="0.2">
      <c r="A110" s="10" t="s">
        <v>237</v>
      </c>
      <c r="B110" s="24">
        <v>43869</v>
      </c>
      <c r="C110" s="3" t="s">
        <v>167</v>
      </c>
      <c r="D110" s="1" t="s">
        <v>13</v>
      </c>
      <c r="E110" t="s">
        <v>282</v>
      </c>
      <c r="T110" s="3" t="s">
        <v>182</v>
      </c>
      <c r="W110" s="8" t="s">
        <v>189</v>
      </c>
      <c r="X110" t="s">
        <v>11</v>
      </c>
    </row>
    <row r="111" spans="1:24" x14ac:dyDescent="0.2">
      <c r="A111" s="10" t="s">
        <v>238</v>
      </c>
      <c r="B111" s="24">
        <v>43870</v>
      </c>
      <c r="C111" s="3" t="s">
        <v>167</v>
      </c>
      <c r="D111" s="1" t="s">
        <v>16</v>
      </c>
      <c r="E111" t="s">
        <v>282</v>
      </c>
      <c r="T111" s="3" t="s">
        <v>182</v>
      </c>
      <c r="W111" s="8" t="s">
        <v>189</v>
      </c>
      <c r="X111" t="s">
        <v>11</v>
      </c>
    </row>
    <row r="112" spans="1:24" x14ac:dyDescent="0.2">
      <c r="A112" s="10" t="s">
        <v>274</v>
      </c>
      <c r="B112" s="1">
        <v>43908</v>
      </c>
      <c r="C112" s="3" t="s">
        <v>167</v>
      </c>
      <c r="D112" s="3" t="s">
        <v>13</v>
      </c>
      <c r="E112" s="3">
        <v>9.36</v>
      </c>
      <c r="F112" s="19" t="s">
        <v>22</v>
      </c>
      <c r="G112" s="3">
        <v>0.06</v>
      </c>
      <c r="H112" s="4">
        <f>G112/E112</f>
        <v>6.41025641025641E-3</v>
      </c>
      <c r="I112" s="3">
        <v>0.24</v>
      </c>
      <c r="J112" s="4">
        <f>I112/E112</f>
        <v>2.564102564102564E-2</v>
      </c>
      <c r="K112" s="3" t="s">
        <v>10</v>
      </c>
      <c r="L112" s="3">
        <v>0</v>
      </c>
      <c r="M112" s="3"/>
      <c r="N112" s="3"/>
      <c r="T112" s="3" t="s">
        <v>229</v>
      </c>
      <c r="U112" s="3" t="s">
        <v>229</v>
      </c>
      <c r="V112" s="3" t="s">
        <v>229</v>
      </c>
      <c r="W112" s="3" t="s">
        <v>229</v>
      </c>
      <c r="X112" t="s">
        <v>14</v>
      </c>
    </row>
    <row r="113" spans="1:24" x14ac:dyDescent="0.2">
      <c r="A113" s="10" t="s">
        <v>275</v>
      </c>
      <c r="B113" s="1">
        <v>44524</v>
      </c>
      <c r="C113" s="3" t="s">
        <v>167</v>
      </c>
      <c r="D113" s="3" t="s">
        <v>16</v>
      </c>
      <c r="E113" s="3">
        <v>15.7</v>
      </c>
      <c r="F113" s="19" t="s">
        <v>19</v>
      </c>
      <c r="G113" s="3">
        <v>0.12</v>
      </c>
      <c r="H113" s="4">
        <f>G113/E113</f>
        <v>7.6433121019108281E-3</v>
      </c>
      <c r="I113" s="3">
        <v>0.28999999999999998</v>
      </c>
      <c r="J113" s="4">
        <f>I113/E113</f>
        <v>1.8471337579617834E-2</v>
      </c>
      <c r="K113" s="3" t="s">
        <v>10</v>
      </c>
      <c r="L113" s="3">
        <v>0</v>
      </c>
      <c r="M113" s="3"/>
      <c r="N113" s="3"/>
      <c r="O113" s="18" t="s">
        <v>177</v>
      </c>
      <c r="P113">
        <v>0</v>
      </c>
      <c r="Q113">
        <v>0</v>
      </c>
      <c r="R113">
        <v>0</v>
      </c>
      <c r="S113">
        <v>1</v>
      </c>
      <c r="T113" s="3" t="s">
        <v>229</v>
      </c>
      <c r="U113" s="3" t="s">
        <v>229</v>
      </c>
      <c r="V113" s="3" t="s">
        <v>229</v>
      </c>
      <c r="W113" s="3" t="s">
        <v>229</v>
      </c>
      <c r="X113" t="s">
        <v>14</v>
      </c>
    </row>
    <row r="114" spans="1:24" x14ac:dyDescent="0.2">
      <c r="A114" s="10" t="s">
        <v>276</v>
      </c>
      <c r="B114" s="1">
        <v>44512</v>
      </c>
      <c r="C114" s="3" t="s">
        <v>167</v>
      </c>
      <c r="D114" s="3" t="s">
        <v>13</v>
      </c>
      <c r="E114" s="3">
        <v>11.9</v>
      </c>
      <c r="F114" s="19" t="s">
        <v>19</v>
      </c>
      <c r="G114" s="3">
        <v>0.08</v>
      </c>
      <c r="H114" s="4">
        <f>G114/E114</f>
        <v>6.7226890756302516E-3</v>
      </c>
      <c r="I114" s="3">
        <v>0.24</v>
      </c>
      <c r="J114" s="4">
        <f>I114/E114</f>
        <v>2.0168067226890754E-2</v>
      </c>
      <c r="K114" s="3" t="s">
        <v>17</v>
      </c>
      <c r="L114" s="3">
        <v>13</v>
      </c>
      <c r="M114" s="3">
        <v>6</v>
      </c>
      <c r="N114" s="3">
        <v>7</v>
      </c>
      <c r="O114" s="18" t="s">
        <v>178</v>
      </c>
      <c r="P114">
        <v>1</v>
      </c>
      <c r="Q114">
        <v>0</v>
      </c>
      <c r="R114">
        <v>0</v>
      </c>
      <c r="S114">
        <v>0</v>
      </c>
      <c r="T114" s="3" t="s">
        <v>229</v>
      </c>
      <c r="U114" s="3" t="s">
        <v>229</v>
      </c>
      <c r="V114" s="3" t="s">
        <v>229</v>
      </c>
      <c r="W114" s="3" t="s">
        <v>229</v>
      </c>
      <c r="X114" s="23">
        <v>33.950000000000003</v>
      </c>
    </row>
    <row r="115" spans="1:24" x14ac:dyDescent="0.2">
      <c r="A115" s="10" t="s">
        <v>239</v>
      </c>
      <c r="B115" s="24">
        <v>44212</v>
      </c>
      <c r="C115" s="3" t="s">
        <v>167</v>
      </c>
      <c r="D115" s="3" t="s">
        <v>13</v>
      </c>
      <c r="E115" t="s">
        <v>282</v>
      </c>
      <c r="F115" s="19"/>
      <c r="G115" s="3"/>
      <c r="H115" s="4"/>
      <c r="I115" s="3"/>
      <c r="J115" s="4"/>
      <c r="K115" s="3"/>
      <c r="L115" s="3"/>
      <c r="M115" s="3"/>
      <c r="N115" s="3"/>
      <c r="O115" s="18"/>
      <c r="T115" s="3" t="s">
        <v>193</v>
      </c>
      <c r="U115" t="s">
        <v>192</v>
      </c>
      <c r="V115" t="s">
        <v>14</v>
      </c>
      <c r="W115" s="8" t="s">
        <v>185</v>
      </c>
      <c r="X115" t="s">
        <v>11</v>
      </c>
    </row>
    <row r="116" spans="1:24" x14ac:dyDescent="0.2">
      <c r="A116" s="10" t="s">
        <v>240</v>
      </c>
      <c r="B116" s="24">
        <v>44215</v>
      </c>
      <c r="C116" s="3" t="s">
        <v>167</v>
      </c>
      <c r="D116" s="3" t="s">
        <v>16</v>
      </c>
      <c r="E116" t="s">
        <v>282</v>
      </c>
      <c r="T116" s="3" t="s">
        <v>182</v>
      </c>
      <c r="W116" s="8" t="s">
        <v>185</v>
      </c>
      <c r="X116" t="s">
        <v>11</v>
      </c>
    </row>
    <row r="117" spans="1:24" x14ac:dyDescent="0.2">
      <c r="A117" s="10" t="s">
        <v>241</v>
      </c>
      <c r="B117" s="24">
        <v>44216</v>
      </c>
      <c r="C117" s="3" t="s">
        <v>167</v>
      </c>
      <c r="D117" s="3" t="s">
        <v>13</v>
      </c>
      <c r="E117" t="s">
        <v>282</v>
      </c>
      <c r="T117" s="3" t="s">
        <v>182</v>
      </c>
      <c r="W117" s="8" t="s">
        <v>187</v>
      </c>
      <c r="X117" t="s">
        <v>11</v>
      </c>
    </row>
    <row r="118" spans="1:24" x14ac:dyDescent="0.2">
      <c r="A118" s="10" t="s">
        <v>242</v>
      </c>
      <c r="B118" s="24">
        <v>44218</v>
      </c>
      <c r="C118" s="3" t="s">
        <v>167</v>
      </c>
      <c r="D118" s="3" t="s">
        <v>16</v>
      </c>
      <c r="E118" t="s">
        <v>282</v>
      </c>
      <c r="T118" s="3" t="s">
        <v>182</v>
      </c>
      <c r="W118" s="8" t="s">
        <v>189</v>
      </c>
      <c r="X118" t="s">
        <v>11</v>
      </c>
    </row>
    <row r="119" spans="1:24" x14ac:dyDescent="0.2">
      <c r="A119" s="10" t="s">
        <v>243</v>
      </c>
      <c r="B119" s="1">
        <v>44574</v>
      </c>
      <c r="C119" s="3" t="s">
        <v>167</v>
      </c>
      <c r="D119" s="3" t="s">
        <v>13</v>
      </c>
      <c r="E119" s="3">
        <v>10.5</v>
      </c>
      <c r="F119" s="21" t="s">
        <v>22</v>
      </c>
      <c r="G119" s="3">
        <v>0.109</v>
      </c>
      <c r="H119" s="4">
        <f>G119/E119</f>
        <v>1.0380952380952381E-2</v>
      </c>
      <c r="I119" s="3">
        <v>0.4</v>
      </c>
      <c r="J119" s="4">
        <f>I119/E119</f>
        <v>3.8095238095238099E-2</v>
      </c>
      <c r="K119" s="3" t="s">
        <v>10</v>
      </c>
      <c r="L119" s="3">
        <v>0</v>
      </c>
      <c r="M119" s="3"/>
      <c r="N119" s="3"/>
      <c r="T119" s="3" t="s">
        <v>182</v>
      </c>
      <c r="W119" s="8" t="s">
        <v>183</v>
      </c>
      <c r="X119" t="s">
        <v>14</v>
      </c>
    </row>
    <row r="120" spans="1:24" x14ac:dyDescent="0.2">
      <c r="A120" s="10" t="s">
        <v>244</v>
      </c>
      <c r="B120" s="1">
        <v>44581</v>
      </c>
      <c r="C120" s="3" t="s">
        <v>167</v>
      </c>
      <c r="D120" s="3" t="s">
        <v>13</v>
      </c>
      <c r="E120" s="3">
        <v>11.19</v>
      </c>
      <c r="F120" s="21" t="s">
        <v>19</v>
      </c>
      <c r="G120" s="3">
        <v>8.7999999999999995E-2</v>
      </c>
      <c r="H120" s="4">
        <f>G120/E120</f>
        <v>7.8641644325290437E-3</v>
      </c>
      <c r="I120" s="3">
        <v>0.18</v>
      </c>
      <c r="J120" s="4">
        <f>I120/E120</f>
        <v>1.6085790884718499E-2</v>
      </c>
      <c r="K120" s="3" t="s">
        <v>10</v>
      </c>
      <c r="L120" s="3">
        <v>0</v>
      </c>
      <c r="M120" s="3"/>
      <c r="N120" s="3"/>
      <c r="O120" s="22" t="s">
        <v>227</v>
      </c>
      <c r="P120">
        <v>0</v>
      </c>
      <c r="Q120">
        <v>1</v>
      </c>
      <c r="R120">
        <v>0</v>
      </c>
      <c r="S120">
        <v>0</v>
      </c>
      <c r="T120" s="3" t="s">
        <v>182</v>
      </c>
      <c r="W120" s="8" t="s">
        <v>183</v>
      </c>
      <c r="X120" t="s">
        <v>14</v>
      </c>
    </row>
    <row r="121" spans="1:24" x14ac:dyDescent="0.2">
      <c r="A121" s="10" t="s">
        <v>245</v>
      </c>
      <c r="B121" s="1">
        <v>44637</v>
      </c>
      <c r="C121" s="3" t="s">
        <v>167</v>
      </c>
      <c r="D121" s="3" t="s">
        <v>13</v>
      </c>
      <c r="E121" s="3">
        <v>11.86</v>
      </c>
      <c r="F121" s="21" t="s">
        <v>175</v>
      </c>
      <c r="G121" s="3">
        <v>0.111</v>
      </c>
      <c r="H121" s="4">
        <f>G121/E121</f>
        <v>9.3591905564924128E-3</v>
      </c>
      <c r="I121" s="3">
        <v>0.34</v>
      </c>
      <c r="J121" s="4">
        <f>I121/E121</f>
        <v>2.8667790893760543E-2</v>
      </c>
      <c r="K121" s="22" t="s">
        <v>17</v>
      </c>
      <c r="L121" s="3">
        <v>25</v>
      </c>
      <c r="M121" s="3">
        <v>10</v>
      </c>
      <c r="N121" s="3">
        <v>15</v>
      </c>
      <c r="O121" s="22" t="s">
        <v>179</v>
      </c>
      <c r="P121">
        <v>1</v>
      </c>
      <c r="Q121">
        <v>0</v>
      </c>
      <c r="R121">
        <v>0</v>
      </c>
      <c r="S121">
        <v>0</v>
      </c>
      <c r="T121" s="3" t="s">
        <v>182</v>
      </c>
      <c r="W121" s="8" t="s">
        <v>189</v>
      </c>
      <c r="X121" t="s">
        <v>14</v>
      </c>
    </row>
    <row r="122" spans="1:24" x14ac:dyDescent="0.2">
      <c r="A122" t="s">
        <v>272</v>
      </c>
      <c r="B122" s="1">
        <v>43456</v>
      </c>
      <c r="C122" s="3" t="s">
        <v>167</v>
      </c>
      <c r="D122" s="1" t="s">
        <v>13</v>
      </c>
      <c r="E122" s="2" t="s">
        <v>172</v>
      </c>
      <c r="F122" s="2" t="s">
        <v>19</v>
      </c>
      <c r="G122" s="3">
        <v>0.08</v>
      </c>
      <c r="H122" s="4">
        <f>G122/E122</f>
        <v>6.0975609756097563E-3</v>
      </c>
      <c r="I122" s="3">
        <v>0.22</v>
      </c>
      <c r="J122" s="4">
        <f>I122/E122</f>
        <v>1.676829268292683E-2</v>
      </c>
      <c r="K122" s="3" t="s">
        <v>10</v>
      </c>
      <c r="L122" s="3">
        <v>0</v>
      </c>
      <c r="M122" s="3"/>
      <c r="N122" s="3"/>
      <c r="O122" s="3" t="s">
        <v>289</v>
      </c>
      <c r="P122">
        <v>1</v>
      </c>
      <c r="Q122">
        <v>0</v>
      </c>
      <c r="R122">
        <v>0</v>
      </c>
      <c r="S122">
        <v>0</v>
      </c>
      <c r="T122" s="3" t="s">
        <v>229</v>
      </c>
      <c r="U122" s="3" t="s">
        <v>229</v>
      </c>
      <c r="V122" s="3" t="s">
        <v>229</v>
      </c>
      <c r="W122" s="3" t="s">
        <v>229</v>
      </c>
      <c r="X122" t="s">
        <v>14</v>
      </c>
    </row>
    <row r="123" spans="1:24" x14ac:dyDescent="0.2">
      <c r="A123" t="s">
        <v>273</v>
      </c>
      <c r="B123" s="1">
        <v>43437</v>
      </c>
      <c r="C123" s="3" t="s">
        <v>167</v>
      </c>
      <c r="D123" s="1" t="s">
        <v>13</v>
      </c>
      <c r="E123" s="2" t="s">
        <v>173</v>
      </c>
      <c r="F123" s="2" t="s">
        <v>19</v>
      </c>
      <c r="G123" s="3">
        <v>0.1</v>
      </c>
      <c r="H123" s="4">
        <f>G123/E123</f>
        <v>7.5187969924812026E-3</v>
      </c>
      <c r="I123" s="2">
        <v>0.26</v>
      </c>
      <c r="J123" s="4">
        <f>I123/E123</f>
        <v>1.9548872180451128E-2</v>
      </c>
      <c r="K123" s="3" t="s">
        <v>17</v>
      </c>
      <c r="L123" s="3">
        <v>58</v>
      </c>
      <c r="M123" s="3">
        <v>33</v>
      </c>
      <c r="N123" s="3">
        <v>25</v>
      </c>
      <c r="O123" s="3" t="s">
        <v>290</v>
      </c>
      <c r="P123">
        <v>1</v>
      </c>
      <c r="Q123">
        <v>0</v>
      </c>
      <c r="R123">
        <v>0</v>
      </c>
      <c r="S123">
        <v>0</v>
      </c>
      <c r="T123" s="3" t="s">
        <v>229</v>
      </c>
      <c r="U123" s="3" t="s">
        <v>229</v>
      </c>
      <c r="V123" s="3" t="s">
        <v>229</v>
      </c>
      <c r="W123" s="3" t="s">
        <v>229</v>
      </c>
      <c r="X123" t="s">
        <v>14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 Baker</dc:creator>
  <cp:lastModifiedBy>Baker, Eliza Lillian</cp:lastModifiedBy>
  <dcterms:created xsi:type="dcterms:W3CDTF">2023-09-06T23:38:19Z</dcterms:created>
  <dcterms:modified xsi:type="dcterms:W3CDTF">2025-01-13T13:04:33Z</dcterms:modified>
</cp:coreProperties>
</file>